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1" sheetId="1" r:id="rId1"/>
    <sheet name="GO" sheetId="3" r:id="rId2"/>
    <sheet name="InterPro" sheetId="2" r:id="rId3"/>
  </sheets>
  <definedNames>
    <definedName name="_xlnm.Print_Area" localSheetId="0">'1'!$A$2:$N$490</definedName>
    <definedName name="_xlnm.Print_Area" localSheetId="1">GO!$A$1:$B$486</definedName>
    <definedName name="_xlnm.Print_Area" localSheetId="2">InterPro!$A$1:$B$486</definedName>
    <definedName name="_xlnm.Print_Titles" localSheetId="0">'1'!$5:$5</definedName>
    <definedName name="_xlnm.Print_Titles" localSheetId="1">GO!$1:$1</definedName>
    <definedName name="_xlnm.Print_Titles" localSheetId="2">InterPro!$1:$1</definedName>
  </definedNames>
  <calcPr calcId="145621"/>
</workbook>
</file>

<file path=xl/sharedStrings.xml><?xml version="1.0" encoding="utf-8"?>
<sst xmlns="http://schemas.openxmlformats.org/spreadsheetml/2006/main" count="1808" uniqueCount="782">
  <si>
    <t>2hr_log_ratio</t>
  </si>
  <si>
    <t>4hr_log_ratio</t>
  </si>
  <si>
    <t>7hr_log_ratio</t>
  </si>
  <si>
    <t>8hr_log_ratio</t>
  </si>
  <si>
    <t>9hr_log_ratio</t>
  </si>
  <si>
    <t>Gravy</t>
  </si>
  <si>
    <t>pI</t>
  </si>
  <si>
    <t>lrr-gtpase of the roco family</t>
  </si>
  <si>
    <t>SOLUBLE</t>
  </si>
  <si>
    <t>F:protein binding</t>
  </si>
  <si>
    <t>SignalP | Leucine-rich repeat</t>
  </si>
  <si>
    <t>protein</t>
  </si>
  <si>
    <t>MEMBRANE</t>
  </si>
  <si>
    <t>TM | Leucine-rich repeat</t>
  </si>
  <si>
    <t>extragenic suppressor of the bimd6 mutation</t>
  </si>
  <si>
    <t>F:kinase activity; F:ATP binding</t>
  </si>
  <si>
    <t>Ubiquitin interacting motif| RIO-like kinase</t>
  </si>
  <si>
    <t>hypothetical protein TcasGA2_TC005222 [Tribolium castaneum]</t>
  </si>
  <si>
    <t>Ankyrin repeat| Ankyrin repeat-containing domain</t>
  </si>
  <si>
    <t>camp-dependent protein kinase catalytic</t>
  </si>
  <si>
    <t>F:ATP binding; P:protein amino acid phosphorylation; F:protein serine/threonine kinase activity</t>
  </si>
  <si>
    <t>Protein kinase, catalytic domain| AGC-kinase, C-terminal| Serine/threonine-protein kinase domain| Serine/threonine-protein kinase, active site| Protein kinase-like domain| Protein kinase, ATP binding site| Serine/threonine-protein kinase-like domain</t>
  </si>
  <si>
    <t>F:ATP binding; P:protein amino acid phosphorylation; F:protein tyrosine kinase activity</t>
  </si>
  <si>
    <t>Protein kinase, catalytic domain| Tyrosine-protein kinase, active site| Protein kinase-like domain| Serine/threonine-protein kinase-like domain| Calcium/calmodulin-dependent protein kinase-like</t>
  </si>
  <si>
    <t>calcium-dependent protein</t>
  </si>
  <si>
    <t>F:protein serine/threonine kinase activity; P:serine family amino acid metabolic process; F:ATP binding; P:protein amino acid phosphorylation; F:calcium ion binding</t>
  </si>
  <si>
    <t>Protein kinase, catalytic domain| Calcium-binding EF-hand| Serine/threonine-protein kinase domain| Serine/threonine-protein kinase, active site| Protein kinase-like domain| EF-hand-like domain| Protein kinase, ATP binding site| Serine/threonine-protein ki</t>
  </si>
  <si>
    <t>F:protein kinase activity; F:ATP binding; P:protein amino acid phosphorylation; F:protein binding</t>
  </si>
  <si>
    <t>Protein kinase, catalytic domain| PDZ/DHR/GLGF| Protein kinase-like domain| Protein kinase, ATP binding site| Serine/threonine-protein kinase-like domain| Calcium/calmodulin-dependent protein kinase-like| Calcium-dependent protein kinase</t>
  </si>
  <si>
    <t>F:ATP binding; P:protein amino acid phosphorylation; F:calcium ion binding; F:protein serine/threonine kinase activity</t>
  </si>
  <si>
    <t>Protein kinase, catalytic domain| Calcium-binding EF-hand| Serine/threonine-protein kinase domain| Serine/threonine-protein kinase, active site| Protein kinase-like domain| EF-hand-like domain| Serine/threonine-protein kinase-like domain| EF-Hand 1, calci</t>
  </si>
  <si>
    <t>---NA---</t>
  </si>
  <si>
    <t>F:protein kinase activity; F:ATP binding; P:protein amino acid phosphorylation; F:calcium ion binding</t>
  </si>
  <si>
    <t>Protein kinase, catalytic domain| Calcium-binding EF-hand| Protein kinase-like domain| EF-hand-like domain| Serine/threonine-protein kinase-like domain| EF-HAND 2</t>
  </si>
  <si>
    <t>predicted protein [Phaeodactylum tricornutum CCAP 1055/1]</t>
  </si>
  <si>
    <t>SignalP</t>
  </si>
  <si>
    <t>leucine rich repeat family expressed</t>
  </si>
  <si>
    <t>F:protein kinase activity; P:response to brassinosteroid stimulus; F:nucleotide binding; P:cellular metabolic process; F:protein binding</t>
  </si>
  <si>
    <t>TM | Leucine-rich repeat| Hydroxymethylglutaryl-CoA reductase, class I/II, conserved site</t>
  </si>
  <si>
    <t>F:helicase activity; P:auxin biosynthetic process; F:DNA binding; F:hydrolase activity; F:nucleic acid binding; F:nucleotide binding; F:ATP binding; P:DNA restriction-modification system; F:endonuclease activity</t>
  </si>
  <si>
    <t>Helicase-associated</t>
  </si>
  <si>
    <t>brassinosteroid lrr receptor kinase</t>
  </si>
  <si>
    <t>C:cell part; F:catalytic activity; F:protein binding</t>
  </si>
  <si>
    <t>diacylglycerol kinase</t>
  </si>
  <si>
    <t>P:response to external stimulus; P:visual perception; P:signal transduction; P:response to abiotic stimulus; P:primary metabolic process; F:diacylglycerol kinase activity; P:activation of protein kinase C activity by G-protein coupled receptor protein sig</t>
  </si>
  <si>
    <t>Diacylglycerol kinase, accessory domain| Diacylglycerol kinase, catalytic domain</t>
  </si>
  <si>
    <t>F:phosphatase activity; F:NAD+ kinase activity; F:calmodulin binding; P:nicotinamide metabolic process; P:nicotinate nucleotide metabolic process</t>
  </si>
  <si>
    <t>TM | Inorganic polyphosphate/ATP-NAD kinase, predicted| ATP-NAD kinase, PpnK-type| ATP-NAD kinase, PpnK-type, all-beta| ATP-NAD kinase, PpnK-type, alpha/beta</t>
  </si>
  <si>
    <t>protein amp- beta 2 non-catalytic subunit</t>
  </si>
  <si>
    <t>P:cellular process; P:lipid metabolic process; C:protein complex; F:protein binding; C:intracellular part</t>
  </si>
  <si>
    <t>5-AMP-activated protein kinase, beta subunit, interaction domain| 5-AMP-activated protein kinase, beta subunit, interaction domain</t>
  </si>
  <si>
    <t>858_bd</t>
  </si>
  <si>
    <t>TM</t>
  </si>
  <si>
    <t>Protein kinase, catalytic domain| Serine/threonine-protein kinase domain| Serine/threonine-protein kinase, active site| Protein kinase-like domain| Serine/threonine-protein kinase-like domain| Calcium/calmodulin-dependent protein kinase-like| Serine/threo</t>
  </si>
  <si>
    <t>kinase family protein</t>
  </si>
  <si>
    <t>P:protein amino acid phosphorylation; F:D-lactate dehydrogenase activity; C:plasma membrane; P:oxidation reduction; F:ATP binding; C:cytosol; F:protein serine/threonine kinase activity; P:pyruvate metabolic process; P:serine family amino acid metabolic pr</t>
  </si>
  <si>
    <t>Protein kinase, catalytic domain| Serine/threonine-protein kinase, active site| Protein kinase-like domain| Serine/threonine-protein kinase-like domain</t>
  </si>
  <si>
    <t>F:kinase activity; F:receptor activity; C:membrane; F:protein binding</t>
  </si>
  <si>
    <t>C:cytosol; F:protein serine/threonine kinase activity; P:serine family amino acid metabolic process; F:ATP binding; P:protein amino acid phosphorylation</t>
  </si>
  <si>
    <t>Protein kinase, catalytic domain| Serine/threonine-protein kinase domain| Serine/threonine-protein kinase, active site| Protein kinase-like domain| Serine/threonine-protein kinase-like domain</t>
  </si>
  <si>
    <t>histidine kinase</t>
  </si>
  <si>
    <t>F:ATP binding; F:two-component sensor activity; P:signal transduction; C:membrane; P:peptidyl-histidine phosphorylation</t>
  </si>
  <si>
    <t>TM | ATPase-like, ATP-binding domain| Signal transduction histidine kinase, subgroup 1, dimerisation/phosphoacceptor domain| Signal transduction histidine kinase-related protein, C-terminal| Signal transduction histidine kinase, core</t>
  </si>
  <si>
    <t>C:extracellular region</t>
  </si>
  <si>
    <t>Allergen V5/Tpx-1-related| CAP domain</t>
  </si>
  <si>
    <t>hypothetical protein wcw_0982 [Waddlia chondrophila WSU 86-1044]</t>
  </si>
  <si>
    <t>F:ATP binding</t>
  </si>
  <si>
    <t>ATPase, alpha/beta subunit, nucleotide-binding domain, active site</t>
  </si>
  <si>
    <t>C:nucleus</t>
  </si>
  <si>
    <t>Cyclin| Cyclin, N-terminal| Cyclin-like| Cyclin-related</t>
  </si>
  <si>
    <t>peptidase s8 and s53 subtilisin kexin sedolisin</t>
  </si>
  <si>
    <t>F:serine-type endopeptidase activity; P:proteolysis</t>
  </si>
  <si>
    <t>Peptidase S8/S53, subtilisin/kexin/sedolisin| Galactose-binding domain-like| Peptidase S8/S53, subtilisin, active site</t>
  </si>
  <si>
    <t>Epidermal growth factor-like, type 3| Epidermal growth factor-like| EGF-like region, conserved site</t>
  </si>
  <si>
    <t>F:DNA binding; C:nucleus; F:protein binding</t>
  </si>
  <si>
    <t>High mobility group, HMG1/HMG2| High mobility group, superfamily</t>
  </si>
  <si>
    <t>PDZ/DHR/GLGF</t>
  </si>
  <si>
    <t>F:magnesium ion binding; F:inorganic diphosphatase activity; C:cytoplasm; P:phosphate metabolic process</t>
  </si>
  <si>
    <t>TM | Inorganic pyrophosphatase</t>
  </si>
  <si>
    <t>frustulin 5</t>
  </si>
  <si>
    <t>TM | Ricin B lectin| Ricin B-related lectin</t>
  </si>
  <si>
    <t>regulator of chromosome rcc1</t>
  </si>
  <si>
    <t>F:carboxypeptidase activity</t>
  </si>
  <si>
    <t>Regulator of chromosome condensation, RCC1| Regulator of chromosome condensation/beta-lactamase-inhibitor protein II</t>
  </si>
  <si>
    <t>helicase domain protein</t>
  </si>
  <si>
    <t>kallikrein-related peptidase 14-like</t>
  </si>
  <si>
    <t>TM | Peptidase S1/S6, chymotrypsin/Hap| Peptidase S1A, chymotrypsin-type| Peptidase cysteine/serine, trypsin-like| Peptidase S1/S6, chymotrypsin/Hap, active site</t>
  </si>
  <si>
    <t>TM |  SignalP</t>
  </si>
  <si>
    <t>861_bd</t>
  </si>
  <si>
    <t>immunoglobulin i-set domain protein</t>
  </si>
  <si>
    <t>SignalP | Galactose-binding domain-like</t>
  </si>
  <si>
    <t>peptidase m4 thermolysin</t>
  </si>
  <si>
    <t>unintegrated</t>
  </si>
  <si>
    <t>Galactose-binding domain-like</t>
  </si>
  <si>
    <t>protease inhibitor</t>
  </si>
  <si>
    <t>Proteinase inhibitor I1, Kazal</t>
  </si>
  <si>
    <t>C:integral to membrane; C:membrane; P:transmembrane transport; F:ion channel activity; P:ion transport; P:transport</t>
  </si>
  <si>
    <t>Domain of unknown function DUF1409| Ankyrin repeat-containing domain</t>
  </si>
  <si>
    <t>delta protein</t>
  </si>
  <si>
    <t>P:system development; F:protein binding</t>
  </si>
  <si>
    <t>long-chain acyl- synthetases (amp-forming)</t>
  </si>
  <si>
    <t>F:catalytic activity; P:metabolic process</t>
  </si>
  <si>
    <t>AMP-dependent synthetase/ligase| AMP-binding, conserved site</t>
  </si>
  <si>
    <t>F:transcription factor activity; F:sequence-specific DNA binding; F:protein dimerization activity</t>
  </si>
  <si>
    <t>SignalP | Basic-leucine zipper (bZIP) transcription factor| bZIP transcription factor, bZIP-1</t>
  </si>
  <si>
    <t>light-harvesting protein</t>
  </si>
  <si>
    <t>C:membrane</t>
  </si>
  <si>
    <t>TM | Chlorophyll A-B binding protein, plant| Chlorophyll A-B binding protein</t>
  </si>
  <si>
    <t>F:heat shock protein binding</t>
  </si>
  <si>
    <t>Heat shock protein DnaJ, N-terminal</t>
  </si>
  <si>
    <t>xylosidase arabinosidase</t>
  </si>
  <si>
    <t>F:carbohydrate binding; P:cell adhesion; F:sugar binding</t>
  </si>
  <si>
    <t>F:exonuclease activity; C:intracellular; F:nucleic acid binding</t>
  </si>
  <si>
    <t>Exonuclease| Ribonuclease H-like| Exonuclease, RNase T/DNA polymerase III</t>
  </si>
  <si>
    <t>prolyl 4-hydroxylase</t>
  </si>
  <si>
    <t>F:oxidoreductase activity; F:iron ion binding; F:L-ascorbic acid binding; P:oxidation reduction</t>
  </si>
  <si>
    <t>Oxoglutarate/iron-dependent oxygenase| Prolyl 4-hydroxylase, alpha subunit</t>
  </si>
  <si>
    <t>F:catalytic activity; P:carbohydrate catabolic process; F:carbohydrate binding; F:heme binding; P:oxidation reduction</t>
  </si>
  <si>
    <t>Carbohydrate-binding domain family 9-like| Carbohydrate-binding domain, family 9-like, subgroup| Cytochrome c-552/DMSO reductase-like, haem-binding domain</t>
  </si>
  <si>
    <t>wsc domain protein</t>
  </si>
  <si>
    <t>P:chitin catabolic process; F:chitin binding; F:chitinase activity; P:cell wall macromolecule catabolic process</t>
  </si>
  <si>
    <t>Carbohydrate-binding WSC</t>
  </si>
  <si>
    <t>Uncharacterised protein family Cys-rich</t>
  </si>
  <si>
    <t>ferric reductase</t>
  </si>
  <si>
    <t>F:aminoacyl-tRNA ligase activity; F:ATP binding; C:cytoplasm; P:tRNA aminoacylation for protein translation</t>
  </si>
  <si>
    <t>TM | Aminoacyl-tRNA synthetase, class I, conserved site| DOMON domain</t>
  </si>
  <si>
    <t>C:intracellular</t>
  </si>
  <si>
    <t>BRCT</t>
  </si>
  <si>
    <t>F:substrate-specific transmembrane transporter activity; P:transmembrane transport; C:integral to membrane</t>
  </si>
  <si>
    <t>TM | Sugar/inositol transporter| General substrate transporter| Sugar transporter, conserved site| Major facilitator superfamily, general substrate transporter| Major facilitator superfamily</t>
  </si>
  <si>
    <t>Tetratricopeptide TPR-1| Tetratricopeptide-like helical| Tetratricopeptide repeat-containing| Tetratricopeptide repeat</t>
  </si>
  <si>
    <t>F:oxidoreductase activity; P:oxidation reduction</t>
  </si>
  <si>
    <t>Aldo/keto reductase, conserved site</t>
  </si>
  <si>
    <t>allantoicase</t>
  </si>
  <si>
    <t>F:allantoicase activity</t>
  </si>
  <si>
    <t>Allantoicase| Galactose-binding domain-like| Allantoicase domain</t>
  </si>
  <si>
    <t>F:hydrolase activity; F:peptidase activity</t>
  </si>
  <si>
    <t>glycolipid 2-alpha-mannosyltransferase</t>
  </si>
  <si>
    <t>F:glycolipid 2-alpha-mannosyltransferase activity; P:protein amino acid glycosylation; C:membrane</t>
  </si>
  <si>
    <t>Glycosyl transferase, family 15</t>
  </si>
  <si>
    <t>ring finger protein</t>
  </si>
  <si>
    <t>F:protein binding; F:zinc ion binding</t>
  </si>
  <si>
    <t>Zinc finger, RING-type| Zinc finger, RING/FYVE/PHD-type</t>
  </si>
  <si>
    <t>fucoxanthin chlorophyll a c-binding protein precursor</t>
  </si>
  <si>
    <t>P:photosynthesis, light harvesting; C:light-harvesting complex; C:photosystem II; P:protein-chromophore linkage; F:chlorophyll binding; C:integral to membrane; C:chloroplast thylakoid membrane</t>
  </si>
  <si>
    <t>Chlorophyll A-B binding protein, plant| Chlorophyll A-B binding protein</t>
  </si>
  <si>
    <t>BTB/POZ-like</t>
  </si>
  <si>
    <t>s2 self-incompatibility locus-linked pollen protein</t>
  </si>
  <si>
    <t>F:molecular_function; P:biological_process; C:cellular_component</t>
  </si>
  <si>
    <t>EF-HAND 2</t>
  </si>
  <si>
    <t>F:sugar:hydrogen symporter activity; P:phosphoenolpyruvate-dependent sugar phosphotransferase system</t>
  </si>
  <si>
    <t>TM | Phosphotransferase system, HPr serine phosphorylation site</t>
  </si>
  <si>
    <t>trimethyllysine epsilon</t>
  </si>
  <si>
    <t>P:oxidation reduction; F:iron ion binding; F:L-ascorbic acid binding; P:carnitine biosynthetic process; F:trimethyllysine dioxygenase activity</t>
  </si>
  <si>
    <t>Taurine catabolism dioxygenase TauD/TfdA| Trimethyllysine dioxygenase</t>
  </si>
  <si>
    <t>carbonic anhydrase</t>
  </si>
  <si>
    <t>cytosolic phosphoglucomutase</t>
  </si>
  <si>
    <t>P:response to cadmium ion; C:plasma membrane; F:magnesium ion binding; F:nucleotidyltransferase activity; F:phosphoglucomutase activity; C:nucleus; C:cytosol; P:starch metabolic process; P:sucrose metabolic process; P:galactose metabolic process; P:glucon</t>
  </si>
  <si>
    <t>Alpha-D-phosphohexomutase| Alpha-D-phosphohexomutase, C-terminal| Alpha-D-phosphohexomutase, alpha/beta/alpha domain I| Alpha-D-phosphohexomutase, alpha/beta/alpha domain II| Alpha-D-phosphohexomutase, alpha/beta/alpha domain III| Alpha-D-phosphohexomutas</t>
  </si>
  <si>
    <t>thimet oligopeptidase 1</t>
  </si>
  <si>
    <t>F:binding; C:cytoplasmic part; F:metalloendopeptidase activity; P:proteolysis</t>
  </si>
  <si>
    <t>Peptidase M3A/M3B, thimet/oligopeptidase F</t>
  </si>
  <si>
    <t>aflatoxin b1-aldehyde reductase -</t>
  </si>
  <si>
    <t>NADP-dependent oxidoreductase domain</t>
  </si>
  <si>
    <t>c-5 sterol</t>
  </si>
  <si>
    <t>F:peroxidase activity; P:response to oxidative stress; F:heme binding; P:oxidation reduction; C:endoplasmic reticulum; P:fatty acid biosynthetic process</t>
  </si>
  <si>
    <t>Haem peroxidase, plant/fungal/bacterial| Fatty acid hydroxylase| Haem peroxidase| Peroxidases heam-ligand binding site</t>
  </si>
  <si>
    <t>endonuclease i</t>
  </si>
  <si>
    <t>P:proteolysis; F:metallopeptidase activity; F:metalloendopeptidase activity; F:zinc ion binding; F:endonuclease activity; F:nuclease activity; C:extracellular region</t>
  </si>
  <si>
    <t>tenascin-like protein</t>
  </si>
  <si>
    <t>Epidermal growth factor-like, type 3| EGF-like region, conserved site| EGF, extracellular</t>
  </si>
  <si>
    <t>WW/Rsp5/WWP</t>
  </si>
  <si>
    <t>abc transporter</t>
  </si>
  <si>
    <t>F:ATP binding; F:ATPase activity</t>
  </si>
  <si>
    <t>ABC transporter-like| ATPase, AAA+ type, core| ABC transporter, conserved site</t>
  </si>
  <si>
    <t>secreted protein</t>
  </si>
  <si>
    <t>F:binding</t>
  </si>
  <si>
    <t>Armadillo-like helical| Armadillo-type fold</t>
  </si>
  <si>
    <t>fatty aldehyde dehydrogenase</t>
  </si>
  <si>
    <t>F:3-chloroallyl aldehyde dehydrogenase activity; P:lipid metabolic process; P:central nervous system development; P:epidermis development; C:cell part; P:peripheral nervous system development; F:aldehyde dehydrogenase [NAD(P)+] activity; P:cellular aldehy</t>
  </si>
  <si>
    <t>Aldehyde dehydrogenase NAD(P)-dependent| Aldehyde dehydrogenase domain| Aldehyde dehydrogenase, conserved site| Aldehyde/histidinol dehydrogenase| Aldehyde dehydrogenase, N-terminal| Aldehyde dehydrogenase, C-terminal</t>
  </si>
  <si>
    <t>F:catalytic activity; P:signal transduction</t>
  </si>
  <si>
    <t>3'5'-cyclic nucleotide phosphodiesterase, catalytic domain</t>
  </si>
  <si>
    <t>ferric reductase like transmembrane component family protein</t>
  </si>
  <si>
    <t>F:oxidoreductase activity; P:oxidation reduction; F:iron ion binding; F:electron carrier activity; C:integral to membrane; F:FAD binding</t>
  </si>
  <si>
    <t>TM | NADH:cytochrome b5 reductase (CBR)| FAD-binding 8| Ferric reductase, NAD binding| Flavoprotein transmembrane component| Ferredoxin reductase-type FAD-binding domain| Riboflavin synthase-like beta-barrel</t>
  </si>
  <si>
    <t>mitochondrial carrier family</t>
  </si>
  <si>
    <t>P:cellular process; C:mitochondrion; F:binding; P:transmembrane transport; C:mitochondrial inner membrane</t>
  </si>
  <si>
    <t>Mitochondrial substrate carrier| Mitochondrial carrier protein| Mitochondrial substrate/solute carrier</t>
  </si>
  <si>
    <t>alkaline phosphatase</t>
  </si>
  <si>
    <t>F:catalytic activity</t>
  </si>
  <si>
    <t>CAP domain| CAP domain</t>
  </si>
  <si>
    <t>phosphoribosylglycinamide synthetase family protein</t>
  </si>
  <si>
    <t>F:catalytic activity; F:ATP binding</t>
  </si>
  <si>
    <t>ATP-grasp fold| ATP-grasp fold, subdomain 1| Phosphoribosylglycinamide synthetase, ATP-grasp (A) domain</t>
  </si>
  <si>
    <t>P:carbohydrate transport; P:cation transport; C:Golgi membrane; F:sugar:hydrogen symporter activity; C:integral to membrane</t>
  </si>
  <si>
    <t>TM | Nucleotide-sugar transporter</t>
  </si>
  <si>
    <t>family protein</t>
  </si>
  <si>
    <t>F:catalytic activity; P:cellular metabolic process; F:coenzyme binding</t>
  </si>
  <si>
    <t>SignalP | NAD-dependent epimerase/dehydratase| NmrA-like| NAD(P)-binding domain</t>
  </si>
  <si>
    <t>sorting nexin 1</t>
  </si>
  <si>
    <t>P:vacuolar transport; C:cytoplasm; F:protein binding; P:cell communication; F:phosphoinositide binding</t>
  </si>
  <si>
    <t>Phox homologous domain| Vps5 C-terminal</t>
  </si>
  <si>
    <t>rna binding motif protein 39</t>
  </si>
  <si>
    <t>F:RNA binding; C:nucleus; P:mRNA processing; F:nucleotide binding</t>
  </si>
  <si>
    <t>RNA recognition motif domain| Splicing factor, CC1-like| Nucleotide-binding, alpha-beta plait</t>
  </si>
  <si>
    <t>prolyl-trna synthetase-like protein</t>
  </si>
  <si>
    <t>F:molecular_function; F:aminoacyl-tRNA ligase activity; C:cellular_component</t>
  </si>
  <si>
    <t>YbaK/aminoacyl-tRNA synthetase-associated domain</t>
  </si>
  <si>
    <t>stage v sporulation protein k</t>
  </si>
  <si>
    <t>F:nucleoside-triphosphatase activity; P:metabolic process; C:chloroplast; F:protein binding; F:ATP binding</t>
  </si>
  <si>
    <t>Ankyrin repeat| ATPase, AAA+ type, core| ATPase, AAA-type, core| Ankyrin repeat-containing domain</t>
  </si>
  <si>
    <t>choline transporter-like protein</t>
  </si>
  <si>
    <t>TM | Choline transporter-like</t>
  </si>
  <si>
    <t>protease</t>
  </si>
  <si>
    <t>Peptidase S8/S53, subtilisin/kexin/sedolisin| Peptidase S8/S53, subtilisin/kexin/sedolisin| Galactose-binding domain-like| Peptidase S8/S53, subtilisin, active site|  unintegrated</t>
  </si>
  <si>
    <t>ubiquinone biosynthesis monooxgenase</t>
  </si>
  <si>
    <t>F:monooxygenase activity; P:oxidation reduction</t>
  </si>
  <si>
    <t>Monooxygenase, FAD-binding| Aromatic-ring hydroxylase-like</t>
  </si>
  <si>
    <t>multi-sensor hybrid histidine kinase</t>
  </si>
  <si>
    <t>F:transferase activity; F:signal transducer activity; P:signal transduction; P:cyclic nucleotide biosynthetic process; F:phosphorus-oxygen lyase activity; P:intracellular signaling pathway</t>
  </si>
  <si>
    <t>PAS| Adenylyl cyclase class-3/4/guanylyl cyclase| PAC motif| PAS fold</t>
  </si>
  <si>
    <t>serine protease family</t>
  </si>
  <si>
    <t>P:proteolysis; F:serine-type peptidase activity</t>
  </si>
  <si>
    <t>Peptidase S9, prolyl oligopeptidase, catalytic domain</t>
  </si>
  <si>
    <t>alpha n-terminal protein methyltransferase 1a</t>
  </si>
  <si>
    <t>F:methyltransferase activity</t>
  </si>
  <si>
    <t>Protein of unknown function DUF858, methyltransferase-like</t>
  </si>
  <si>
    <t>pas fold family</t>
  </si>
  <si>
    <t>F:signal transducer activity; P:signal transduction; P:cyclic nucleotide biosynthetic process; F:phosphorus-oxygen lyase activity; P:intracellular signaling pathway</t>
  </si>
  <si>
    <t>Adenylyl cyclase class-3/4/guanylyl cyclase| PAC motif| Adenylyl cyclase class-3/4/guanylyl cyclase, conserved site</t>
  </si>
  <si>
    <t>membrane protein</t>
  </si>
  <si>
    <t>TM | Putative small multi-drug export</t>
  </si>
  <si>
    <t>nucleotide-binding protein 1</t>
  </si>
  <si>
    <t>C:cytosol; F:protein homodimerization activity; F:iron-sulfur cluster binding; F:nucleotide binding</t>
  </si>
  <si>
    <t>ATPase-like, ParA/MinD</t>
  </si>
  <si>
    <t>peritrophic matrix protein 14</t>
  </si>
  <si>
    <t>C:extracellular region; P:chitin metabolic process; F:chitin binding</t>
  </si>
  <si>
    <t>TM | Chitin binding domain</t>
  </si>
  <si>
    <t>P:response to aluminum ion</t>
  </si>
  <si>
    <t>Malate transporter, aliminium toerance</t>
  </si>
  <si>
    <t>cytochrome c peroxidase</t>
  </si>
  <si>
    <t>P:response to oxidative stress; F:heme binding; P:oxidation reduction; F:peroxidase activity; C:mitochondrion; P:peroxidase reaction</t>
  </si>
  <si>
    <t>Haem peroxidase, plant/fungal/bacterial| Plant ascorbate peroxidase| Haem peroxidase| Peroxidases heam-ligand binding site</t>
  </si>
  <si>
    <t>chitin binding</t>
  </si>
  <si>
    <t>F:chitin binding</t>
  </si>
  <si>
    <t>Chitin-binding, type 1| Chitin-binding, type 1, conserved site</t>
  </si>
  <si>
    <t>hypothetical protein lpp0257 [Legionella pneumophila str. Paris]</t>
  </si>
  <si>
    <t>C:viral capsid</t>
  </si>
  <si>
    <t>F:adenosylmethionine decarboxylase activity; P:spermidine biosynthetic process; F:transferase activity; P:arginine metabolic process; P:proline metabolic process</t>
  </si>
  <si>
    <t>TM | Spermine synthase| S-adenosylmethionine decarboxylase, bacterial/archaeal| S-adenosylmethionine decarboxylase, core</t>
  </si>
  <si>
    <t>C:membrane; F:binding; P:transmembrane transport</t>
  </si>
  <si>
    <t>Mitochondrial substrate carrier| Mitochondrial substrate/solute carrier</t>
  </si>
  <si>
    <t>F:hydrolase activity; P:metabolic process</t>
  </si>
  <si>
    <t>Peptidase M20| Peptidase M20D, amidohydrolase| Peptidase M20, dimerisation| Peptidase M20D, mername-AA028/carboxypeptidase Ss1</t>
  </si>
  <si>
    <t>conserved uncharacterized protein</t>
  </si>
  <si>
    <t>F:metalloendopeptidase activity</t>
  </si>
  <si>
    <t>Fibronectin type III domain| Immunoglobulin-like fold| Peptidase M4, thermolysin</t>
  </si>
  <si>
    <t>mfsd6 protein</t>
  </si>
  <si>
    <t>Major facilitator superfamily, general substrate transporter</t>
  </si>
  <si>
    <t>formate acetyltransferase 1</t>
  </si>
  <si>
    <t>P:glucose metabolic process; C:cytoplasm; F:formate C-acetyltransferase activity; P:pyruvate metabolic process; P:acyl-carrier-protein biosynthetic process; P:oxygen and reactive oxygen species metabolic process; F:oxidoreductase activity; P:oxidation red</t>
  </si>
  <si>
    <t>SignalP | Formate C-acetyltransferase glycine radical| Radical-activating enzyme, conserved site| Elongator protein 3/MiaB/NifB| Radical SAM| Formate C-acetyltransferase glycine radical, conserved site| Peroxidases heam-ligand binding site|  unintegrated</t>
  </si>
  <si>
    <t>drug metabolite transporter superfamily</t>
  </si>
  <si>
    <t>phytoene synthase-like precursor</t>
  </si>
  <si>
    <t>P:biosynthetic process; F:transferase activity</t>
  </si>
  <si>
    <t>Squalene/phytoene synthase| Terpenoid synthase</t>
  </si>
  <si>
    <t>oligoendopeptidase f</t>
  </si>
  <si>
    <t>F:metalloendopeptidase activity; P:proteolysis</t>
  </si>
  <si>
    <t>F:molecular_function; C:integral to membrane; C:membrane; P:biological_process; C:cellular_component</t>
  </si>
  <si>
    <t>Choline transporter-like</t>
  </si>
  <si>
    <t>F:transcription factor activity; C:nucleus; F:sequence-specific DNA binding</t>
  </si>
  <si>
    <t>Heat shock factor (HSF)-type, DNA-binding| Winged helix-turn-helix transcription repressor DNA-binding</t>
  </si>
  <si>
    <t>P:lipid metabolic process; C:intracellular; F:protein binding; F:phosphoinositide phospholipase C activity; P:signal transduction; P:intracellular signaling pathway</t>
  </si>
  <si>
    <t>C2 calcium-dependent membrane targeting| Phospholipase C, phosphatidylinositol-specific, Y domain| C2 calcium/lipid-binding domain, CaLB| PLC-like phosphodiesterase, TIM beta/alpha-barrel domain| C2 membrane targeting protein</t>
  </si>
  <si>
    <t>TM | Chitin-binding, type 1</t>
  </si>
  <si>
    <t>C:plastid</t>
  </si>
  <si>
    <t>SignalP | BolA protein| Fe-S metabolism associated SufE</t>
  </si>
  <si>
    <t>3-like protein</t>
  </si>
  <si>
    <t>C:integral to membrane</t>
  </si>
  <si>
    <t>TM | RAG1-activating protein-1-related| RAG1-activating protein 1 homologue</t>
  </si>
  <si>
    <t>stress protein</t>
  </si>
  <si>
    <t>P:response to stress; F:protein binding</t>
  </si>
  <si>
    <t>C2 calcium-dependent membrane targeting| Bacterial stress protein| C2 calcium/lipid-binding domain, CaLB| C2 membrane targeting protein</t>
  </si>
  <si>
    <t>translation initiation factor eif-2b subunit alpha</t>
  </si>
  <si>
    <t>P:cellular metabolic process</t>
  </si>
  <si>
    <t>Initiation factor 2B-related</t>
  </si>
  <si>
    <t>tpr repeat-contain kinesin light chain</t>
  </si>
  <si>
    <t>phd-finger family expressed</t>
  </si>
  <si>
    <t>Zinc finger, RING-type| Zinc finger, RING/FYVE/PHD-type| Zinc finger, RING-type, conserved site| Zinc finger, C3HC4 RING-type</t>
  </si>
  <si>
    <t>cytochrome p450</t>
  </si>
  <si>
    <t>F:monooxygenase activity; F:electron carrier activity; F:heme binding; P:oxidation reduction</t>
  </si>
  <si>
    <t>TM | Cytochrome P450| Cytochrome P450, E-class, group I</t>
  </si>
  <si>
    <t>s-adenosylmethionine decarboxylase proenzyme</t>
  </si>
  <si>
    <t>F:adenosylmethionine decarboxylase activity; P:spermidine biosynthetic process; P:arginine metabolic process; P:proline metabolic process</t>
  </si>
  <si>
    <t>TM | S-adenosylmethionine decarboxylase, bacterial/archaeal| S-adenosylmethionine decarboxylase, core</t>
  </si>
  <si>
    <t>UBX| SEP domain</t>
  </si>
  <si>
    <t>1890_bd</t>
  </si>
  <si>
    <t>hypothetical protein PM8797T_24796 [Planctomyces maris DSM 8797]</t>
  </si>
  <si>
    <t>F:signal transducer activity; P:signal transduction; F:transcription regulator activity; P:regulation of transcription; C:nucleus</t>
  </si>
  <si>
    <t>PAS| Helix-loop-helix DNA-binding domain| Helix-loop-helix DNA-binding</t>
  </si>
  <si>
    <t>conserved unknown protein [Ectocarpus siliculosus]</t>
  </si>
  <si>
    <t>Zinc finger, RING-type| Zinc finger, CHY-type| Zinc finger, RING/FYVE/PHD-type| Zinc finger, CTCHY-type</t>
  </si>
  <si>
    <t>TM | Plexin/semaphorin/integrin| Late embryogenesis abundant protein, group 2</t>
  </si>
  <si>
    <t>serine-aspartate repeat-containing protein d</t>
  </si>
  <si>
    <t>F:carbohydrate binding; C:cell surface; C:membrane; C:extracellular region; F:protein binding; C:extrachromosomal circular DNA; C:cell wall; F:carboxypeptidase activity; P:cell adhesion</t>
  </si>
  <si>
    <t>TM | Carboxypeptidase-like, regulatory domain| Immunoglobulin-like fold</t>
  </si>
  <si>
    <t>F:zinc ion binding</t>
  </si>
  <si>
    <t>Zinc finger, LIM-type| Protein of unknown function DUF3633</t>
  </si>
  <si>
    <t>P:one-carbon metabolic process; F:zinc ion binding; F:carbonate dehydratase activity</t>
  </si>
  <si>
    <t>Carbonic anhydrase, alpha-class, catalytic domain</t>
  </si>
  <si>
    <t>1822_bd</t>
  </si>
  <si>
    <t>adp ribosylation factor 1 gtpase activating protein</t>
  </si>
  <si>
    <t>C:nucleus; C:cytosol; F:ARF GTPase activator activity; F:zinc ion binding; P:regulation of ARF GTPase activity</t>
  </si>
  <si>
    <t>Arf GTPase activating protein</t>
  </si>
  <si>
    <t>TM | Protein of unknown function DUF37</t>
  </si>
  <si>
    <t>gtp binding protein 2</t>
  </si>
  <si>
    <t>F:GTPase activity; F:GTP binding</t>
  </si>
  <si>
    <t>Protein synthesis factor, GTP-binding| Translation elongation factor EFTu/EF1A, C-terminal| Translation elongation/initiation factor/Ribosomal, beta-barrel| Translation elongation factor EF1A/initiation factor IF2gamma, C-terminal</t>
  </si>
  <si>
    <t>TM | Protein of unknown function DUF2838</t>
  </si>
  <si>
    <t>C:chloroplast</t>
  </si>
  <si>
    <t>Protein of unknown function DUF179| Protein of unknown function DUF179|  unintegrated</t>
  </si>
  <si>
    <t>protein phosphatase 2c</t>
  </si>
  <si>
    <t>F:protein serine/threonine phosphatase activity; C:mitochondrion; P:protein amino acid dephosphorylation; C:protein serine/threonine phosphatase complex</t>
  </si>
  <si>
    <t>Protein phosphatase 2C-like| Protein phosphatase 2C, N-terminal| Protein phosphatase 2C</t>
  </si>
  <si>
    <t>chitinase c</t>
  </si>
  <si>
    <t>F:chitinase activity; P:chitin catabolic process; P:cell wall macromolecule catabolic process</t>
  </si>
  <si>
    <t>TM | Glycoside hydrolase, family 19, catalytic</t>
  </si>
  <si>
    <t>spermidine synthase</t>
  </si>
  <si>
    <t>P:proteolysis; F:cysteine-type peptidase activity</t>
  </si>
  <si>
    <t>Peptidase C1A, papain C-terminal| Peptidase C1A, papain</t>
  </si>
  <si>
    <t>alpha-soluble nsf attachment</t>
  </si>
  <si>
    <t>P:cellular process; C:endoplasmic reticulum; C:Golgi apparatus; P:intracellular protein transport; F:binding</t>
  </si>
  <si>
    <t>NSF attachment protein| Tetratricopeptide-like helical</t>
  </si>
  <si>
    <t>1946_bd</t>
  </si>
  <si>
    <t>uncharacterized protein mj1221</t>
  </si>
  <si>
    <t>TM | Protein of unknown function DUF389| Protein of unknown function DUF389</t>
  </si>
  <si>
    <t>cyclin-y-like protein</t>
  </si>
  <si>
    <t>C:cell part; F:protein binding</t>
  </si>
  <si>
    <t>WW/Rsp5/WWP| Cyclin-related 2</t>
  </si>
  <si>
    <t>F:nucleic acid binding; F:nucleotide binding</t>
  </si>
  <si>
    <t>RNA recognition motif domain| Nucleotide-binding, alpha-beta plait</t>
  </si>
  <si>
    <t>protein yipf5 (yip1 family member 5)</t>
  </si>
  <si>
    <t>TM | Yip1 domain</t>
  </si>
  <si>
    <t>abscisic insensitive 1b</t>
  </si>
  <si>
    <t>F:phosphoprotein phosphatase activity; C:cell part; P:protein amino acid dephosphorylation</t>
  </si>
  <si>
    <t>1339_bd</t>
  </si>
  <si>
    <t>photosystem i subunit ii</t>
  </si>
  <si>
    <t>C:photosystem I reaction center; P:photosynthesis; C:chloroplast thylakoid membrane</t>
  </si>
  <si>
    <t>Photosystem I PsaD</t>
  </si>
  <si>
    <t>C:plasma membrane</t>
  </si>
  <si>
    <t>TM | Protein of unknown function DUF791| Major facilitator superfamily, general substrate transporter</t>
  </si>
  <si>
    <t>C:integral to membrane; F:hydrolase activity; C:membrane; F:peptidase activity</t>
  </si>
  <si>
    <t>stearoyl- desaturase (delta-9-desaturase)</t>
  </si>
  <si>
    <t>P:fatty acid biosynthetic process; F:oxidoreductase activity, acting on paired donors, with oxidation of a pair of donors resulting in the reduction of molecular oxygen to two molecules of water; P:oxidation reduction; C:integral to membrane</t>
  </si>
  <si>
    <t>TM | Fatty acid desaturase, type 1| Fatty acid desaturase, type 1, core</t>
  </si>
  <si>
    <t>bt1 transmembrane domain-containing</t>
  </si>
  <si>
    <t>F:sodium:dicarboxylate symporter activity; C:integral to membrane; C:membrane; P:dicarboxylic acid transport</t>
  </si>
  <si>
    <t>Biopterin transport-related protein BT1</t>
  </si>
  <si>
    <t>hypothetical protein CHLNCDRAFT_138305 [Chlorella variabilis]</t>
  </si>
  <si>
    <t>Peptidase M12B, ADAM/reprolysin</t>
  </si>
  <si>
    <t>abc transporter a family protein</t>
  </si>
  <si>
    <t>TM | ABC transporter-like| ATPase, AAA+ type, core| ABC transporter, conserved site</t>
  </si>
  <si>
    <t>C:integral to membrane; F:copper ion transmembrane transporter activity; P:copper ion transport</t>
  </si>
  <si>
    <t>C:integral to membrane; C:membrane</t>
  </si>
  <si>
    <t>C:cell wall; P:auxin biosynthetic process; C:nucleolus; F:identical protein binding; P:cell division; F:ATP binding; F:microtubule-severing ATPase activity; P:pollen tube growth; C:spindle; C:nuclear envelope; P:pollen germination; P:response to cadmium i</t>
  </si>
  <si>
    <t>ATPase, AAA-type, VAT, N-terminal| ATPase, AAA+ type, core| ATPase, AAA-type, core| ATPase, AAA-type, conserved site| Cell division protein 48, CDC48, domain 2| ATPase, AAA-type, CDC48| Aspartate decarboxylase-like fold| Vps4 oligomerisation, C-terminal</t>
  </si>
  <si>
    <t>isoform b</t>
  </si>
  <si>
    <t>F:protein histidine kinase activity; P:primary metabolic process; F:signal transducer activity; P:cellular macromolecule metabolic process; P:phosphorylation; C:protein histidine kinase complex; P:signal transduction</t>
  </si>
  <si>
    <t>#NAME?</t>
  </si>
  <si>
    <t>Aldo/keto reductase| Polynucleotide kinase 3 phosphatase, central region| Aldo/keto reductase, conserved site| Aldo/keto reductase subgroup| NADP-dependent oxidoreductase domain| HAD-like domain</t>
  </si>
  <si>
    <t>myo-inositol oxygenase</t>
  </si>
  <si>
    <t>F:iron ion binding; C:cytoplasm; P:inositol catabolic process; F:inositol oxygenase activity; P:oxidation reduction</t>
  </si>
  <si>
    <t>Inositol oxygenase</t>
  </si>
  <si>
    <t>nad-dependent epimerase dehydratase</t>
  </si>
  <si>
    <t>P:cellular metabolic process; F:coenzyme binding; F:oxidoreductase activity</t>
  </si>
  <si>
    <t>NAD-dependent epimerase/dehydratase| NAD(P)-binding domain| Short-chain dehydrogenase/reductase, conserved site</t>
  </si>
  <si>
    <t>F:protein binding; F:serine-type endopeptidase activity; P:proteolysis</t>
  </si>
  <si>
    <t>SignalP | PDZ/DHR/GLGF| Peptidase S1C, HrtA/DegP2/Q/S| Peptidase cysteine/serine, trypsin-like</t>
  </si>
  <si>
    <t>vacuolar amino acid transporter 3</t>
  </si>
  <si>
    <t>TM | Amino acid transporter, transmembrane</t>
  </si>
  <si>
    <t>518_bd</t>
  </si>
  <si>
    <t>p-coumaroyl shikimate 3 - hydroxylase</t>
  </si>
  <si>
    <t>F:monooxygenase activity; F:electron carrier activity; F:heme binding</t>
  </si>
  <si>
    <t>Cytochrome P450| Cytochrome P450, E-class, group IV</t>
  </si>
  <si>
    <t>26s protease regulatory subunit 7</t>
  </si>
  <si>
    <t>C:cytoplasm; P:auxin biosynthetic process; F:peptidase activity; C:proteasome regulatory particle, base subcomplex; P:ubiquitin-dependent protein catabolic process; F:ATP binding; F:microtubule-severing ATPase activity; C:nucleus</t>
  </si>
  <si>
    <t>ATPase, AAA+ type, core| ATPase, AAA-type, core| ATPase, AAA-type, conserved site| 26S proteasome subunit P45</t>
  </si>
  <si>
    <t>P:cellular process; C:cell part; F:monooxygenase activity; F:electron carrier activity; F:heme binding; P:oxidation reduction</t>
  </si>
  <si>
    <t>SignalP | Cytochrome P450| Cytochrome P450| Cytochrome P450, E-class, group I| Cytochrome P450, E-class, group I| Cytochrome P450, conserved site</t>
  </si>
  <si>
    <t>F:catalytic activity; C:membrane</t>
  </si>
  <si>
    <t>surface antigen -like</t>
  </si>
  <si>
    <t>Ankyrin repeat-containing domain</t>
  </si>
  <si>
    <t>hypothetical protein CYA_2175 [Synechococcus sp. JA-3-3Ab]</t>
  </si>
  <si>
    <t>P:GPI anchor metabolic process; P:intracellular protein transport; C:intrinsic to endoplasmic reticulum membrane</t>
  </si>
  <si>
    <t>SignalP | PGAP1-like</t>
  </si>
  <si>
    <t>F:transferase activity, transferring glycosyl groups</t>
  </si>
  <si>
    <t>animal inward rectifier k channel (irk-c) family protein</t>
  </si>
  <si>
    <t>F:ion channel activity; F:voltage-gated ion channel activity; C:integral to membrane; F:inward rectifier potassium channel activity; C:membrane; P:potassium ion transport; P:ion transport; P:transport; F:zinc ion binding; C:intracellular</t>
  </si>
  <si>
    <t>Potassium channel, inwardly rectifying, Kir, cytoplasmic| Potassium channel, inwardly rectifying, Kir, conserved region 2| Immunoglobulin E-set</t>
  </si>
  <si>
    <t>tyrosine-specific transport protein</t>
  </si>
  <si>
    <t>P:amino acid transport; C:membrane</t>
  </si>
  <si>
    <t>TM | Aromatic amino acid permease| Tryptophan/tyrosine permease</t>
  </si>
  <si>
    <t>SET domain</t>
  </si>
  <si>
    <t>SignalP | RNA-binding protein Lupus La| TonB box, conserved site| Winged helix-turn-helix transcription repressor DNA-binding</t>
  </si>
  <si>
    <t>wd-repeat protein</t>
  </si>
  <si>
    <t>WD40 repeat| WD40 repeat-like-containing domain| WD40/YVTN repeat-like-containing domain| WD40-repeat-containing domain| WD40 repeat, conserved site| WD40 repeat, subgroup| WD40 repeat 2| G-protein beta WD-40 repeat</t>
  </si>
  <si>
    <t>tyrosine aminotransferase</t>
  </si>
  <si>
    <t>P:biosynthetic process; F:obs-aminocyclopropane-1-carboxylate synthase activity; F:pyridoxal phosphate binding; P:cellular amino acid metabolic process; F:transaminase activity</t>
  </si>
  <si>
    <t>1-aminocyclopropane-1-carboxylate synthase| Aminotransferases, class-I, pyridoxal-phosphate-binding site| Aminotransferase, class I/classII| Tyrosine/nicotianamine aminotransferase| Pyridoxal phosphate-dependent transferase, major region, subdomain 1| Pyr</t>
  </si>
  <si>
    <t>polyol transporter</t>
  </si>
  <si>
    <t>glutaredoxin</t>
  </si>
  <si>
    <t>C:cytosol; P:cellular response to oxidative stress; P:response to zinc ion; P:cellular response to heat; P:cellular metabolic process; C:nucleus; F:electron carrier activity; F:protein disulfide oxidoreductase activity; P:cell redox homeostasis</t>
  </si>
  <si>
    <t>SignalP | Glutaredoxin| Thioredoxin fold| Thioredoxin-like fold| Glutaredoxin subgroup| Thioredoxin, conserved site</t>
  </si>
  <si>
    <t>heat shock protein sti1</t>
  </si>
  <si>
    <t>Tetratricopeptide-like helical| Tetratricopeptide repeat</t>
  </si>
  <si>
    <t>propionyl-coenzyme a alpha polypeptide</t>
  </si>
  <si>
    <t>F:propionyl-CoA carboxylase activity; C:mitochondrion; P:fatty acid catabolic process; F:enzyme binding; P:isoleucine catabolic process; P:leucine catabolic process; P:valine catabolic process; F:biotin binding; F:ATP binding</t>
  </si>
  <si>
    <t>SignalP | Biotin/lipoyl attachment| Biotin/lipoyl attachment| Biotin-binding site| Biotin-binding site| Carbamoyl-phosphate synthetase, large subunit, ATP-binding| Carbamoyl-phosphate synthetase, large subunit, ATP-binding| Carbamoyl-phosphate synthase,</t>
  </si>
  <si>
    <t>cop9 signalosome complex subunit 5</t>
  </si>
  <si>
    <t>Mov34/MPN/PAD-1| Mov34/MPN/PAD-1|  unintegrated</t>
  </si>
  <si>
    <t>C:integral to membrane; P:G-protein coupled receptor protein signaling pathway</t>
  </si>
  <si>
    <t>hydrolase acyltransferase (alpha beta hydrolase superfamily</t>
  </si>
  <si>
    <t>predicted protein [Micromonas sp. RCC299]</t>
  </si>
  <si>
    <t>F:ionotropic glutamate receptor activity; F:extracellular-glutamate-gated ion channel activity; C:membrane</t>
  </si>
  <si>
    <t>Ionotropic glutamate receptor| Glutamate receptor-related</t>
  </si>
  <si>
    <t>methionine-r-sulfoxide reductase</t>
  </si>
  <si>
    <t>F:peptide-methionine-(S)-S-oxide reductase activity; P:oxidation reduction</t>
  </si>
  <si>
    <t>Methionine sulphoxide reductase B| Mss4-like</t>
  </si>
  <si>
    <t>Kelch-related</t>
  </si>
  <si>
    <t>C:cytoplasm; P:exocytosis; P:vesicle docking</t>
  </si>
  <si>
    <t>Exocyst complex component Sec10</t>
  </si>
  <si>
    <t>carnitine acetyl transferase</t>
  </si>
  <si>
    <t>F:acyltransferase activity</t>
  </si>
  <si>
    <t>Acyltransferase ChoActase/COT/CPT</t>
  </si>
  <si>
    <t>1950_bd</t>
  </si>
  <si>
    <t>1258_bd</t>
  </si>
  <si>
    <t>ferredoxin</t>
  </si>
  <si>
    <t>F:metal ion binding; P:electron transport chain; F:electron carrier activity; F:2 iron, 2 sulfur cluster binding; C:chloroplast; P:transport; P:electron transport</t>
  </si>
  <si>
    <t>Ferredoxin| 2Fe-2S ferredoxin, iron-sulphur binding site| Ferredoxin [2Fe-2S], plant| Beta-grasp fold, ferredoxin-type</t>
  </si>
  <si>
    <t>alg2 protein</t>
  </si>
  <si>
    <t>F:protein dimerization activity; P:protein amino acid glycosylation; F:mannosyltransferase activity; C:endoplasmic reticulum; C:nucleus; C:alpha-1,6-mannosyltransferase complex</t>
  </si>
  <si>
    <t>TM |  SignalP | Glycosyl transferase, group 1| Glycosyl transferase, group 1|  unintegrated</t>
  </si>
  <si>
    <t>F:peptidase activity, acting on L-amino acid peptides</t>
  </si>
  <si>
    <t>Helicase-associated| Helicase-associated</t>
  </si>
  <si>
    <t>atp-binding sub-family b (mdr tap) member 10</t>
  </si>
  <si>
    <t>F:ATP binding; C:integral to membrane; P:transmembrane transport; F:ATPase activity</t>
  </si>
  <si>
    <t>TM | ABC transporter, transmembrane domain| ABC transporter-like| ATPase, AAA+ type, core| ABC transporter, transmembrane domain, type 1| ABC transporter, conserved site| ABC transporter integral membrane type 1</t>
  </si>
  <si>
    <t>glyoxalase bleomycin resistance protein dioxygenase</t>
  </si>
  <si>
    <t>C:integral to membrane; F:oxidoreductase activity, acting on single donors with incorporation of molecular oxygen, incorporation of two atoms of oxygen; C:membrane; F:transporter activity; C:plasma membrane; P:transport</t>
  </si>
  <si>
    <t>SignalP | Glyoxalase/bleomycin resistance protein/dioxygenase</t>
  </si>
  <si>
    <t>cobalamin synthesis p47k</t>
  </si>
  <si>
    <t>F:catalytic activity; F:binding</t>
  </si>
  <si>
    <t>Cobalamin (vitamin B12) biosynthesis CobW-like</t>
  </si>
  <si>
    <t>succinate</t>
  </si>
  <si>
    <t>F:heme binding; F:electron carrier activity; F:succinate dehydrogenase activity; P:oxidation reduction</t>
  </si>
  <si>
    <t>Cytochrome b5| Fumarate reductase/succinate dehydrogenase flavoprotein, N-terminal| Flavocytochrome c</t>
  </si>
  <si>
    <t>set domain containing protein</t>
  </si>
  <si>
    <t>SET domain| Rubisco LS methyltransferase, substrate-binding domain</t>
  </si>
  <si>
    <t>glycoside hydrolase family 18</t>
  </si>
  <si>
    <t>F:chitinase activity; P:chitin catabolic process; F:cation binding</t>
  </si>
  <si>
    <t>Glycoside hydrolase, family 18, catalytic domain| Glycoside hydrolase, chitinase active site| Chitinase II| Glycoside hydrolase, subgroup, catalytic core| Glycoside hydrolase, catalytic core</t>
  </si>
  <si>
    <t>fad dependent oxidoreductase</t>
  </si>
  <si>
    <t>F:oxidoreductase activity</t>
  </si>
  <si>
    <t>FAD dependent oxidoreductase</t>
  </si>
  <si>
    <t>C:membrane; F:protein binding; P:vesicle-mediated transport</t>
  </si>
  <si>
    <t>TM | Target SNARE coiled-coil domain| t-SNARE</t>
  </si>
  <si>
    <t>phospholipase c isoform delta</t>
  </si>
  <si>
    <t>F:protein binding; P:lipid metabolic process; P:intracellular signaling pathway; F:phosphoinositide phospholipase C activity; P:signal transduction</t>
  </si>
  <si>
    <t>C2 calcium-dependent membrane targeting| Phospholipase C, phosphatidylinositol-specific , X domain| Phosphoinositide phospholipase C| Phospholipase C, phosphatidylinositol-specific, Y domain| C2 calcium/lipid-binding domain, CaLB| PLC-like phosphodiestera</t>
  </si>
  <si>
    <t>C:membrane; F:metal ion binding; F:transferase activity, transferring phosphorus-containing groups; F:protein serine/threonine phosphatase activity; P:protein amino acid dephosphorylation; C:protein serine/threonine phosphatase complex</t>
  </si>
  <si>
    <t>Metallo-dependent phosphatase| Serine/threonine-specific protein phosphatase/bis(5-nucleosyl)-tetraphosphatase</t>
  </si>
  <si>
    <t>pyruvate dehydrogenase beta</t>
  </si>
  <si>
    <t>F:pyruvate dehydrogenase (acetyl-transferring) activity; C:nucleolus; P:defense response to bacterium; P:oxidation reduction; P:tricarboxylic acid cycle; C:pyruvate dehydrogenase complex; P:glycolysis; C:mitochondrial matrix; P:regulation of acetyl-CoA bi</t>
  </si>
  <si>
    <t>Transketolase-like, pyrimidine-binding domain| Transketolase, C-terminal| Transketolase, C-terminal/Pyruvate-ferredoxin oxidoreductase, domain II| Transketolase-like, C-terminal</t>
  </si>
  <si>
    <t>C:integral to membrane; F:protein binding</t>
  </si>
  <si>
    <t>platelet-activating factor acetylhydrolase ib subunit alpha</t>
  </si>
  <si>
    <t>C:nonmotile primary cilium; P:neuron migration; P:corpus callosum morphogenesis; P:retrograde axon cargo transport; P:stem cell division; P:platelet activating factor metabolic process; P:learning or memory; P:acrosome assembly; C:growth cone; F:phosphopr</t>
  </si>
  <si>
    <t>WD40 repeat| WD40 repeat-like-containing domain| WD40/YVTN repeat-like-containing domain| Dynein regulator| WD40-repeat-containing domain| WD40 repeat, conserved site| WD40 repeat, subgroup| WD40 repeat 2| G-protein beta WD-40 repeat</t>
  </si>
  <si>
    <t>n a</t>
  </si>
  <si>
    <t>F:calcium ion binding; C:proteinaceous extracellular matrix; P:signal transduction</t>
  </si>
  <si>
    <t>Cyclic nucleotide-binding domain| Calcium-binding EF-hand| EF-hand-like domain| RmlC-like jelly roll fold| EF-Hand 1, calcium-binding site| EF-HAND 2| Cyclic nucleotide-binding-like| SPARC/Testican, calcium-binding domain</t>
  </si>
  <si>
    <t>Vacuolar protein sorting-associated protein 26</t>
  </si>
  <si>
    <t>hbeta58 vps26 protein</t>
  </si>
  <si>
    <t>P:vacuolar transport; C:retromer complex</t>
  </si>
  <si>
    <t>y5390_arath ame: full=uncharacterized protein chloroplastic flags: precursor</t>
  </si>
  <si>
    <t>C:chloroplast envelope</t>
  </si>
  <si>
    <t>TM | FeS cluster biogenesis</t>
  </si>
  <si>
    <t>cholinephosphate cytidylyltransferase</t>
  </si>
  <si>
    <t>F:nucleotidyltransferase activity; P:phospholipid biosynthetic process; C:membrane</t>
  </si>
  <si>
    <t>CDP-alcohol phosphatidyltransferase| Cytidylyltransferase| Cytidyltransferase-related| Rossmann-like alpha/beta/alpha sandwich fold</t>
  </si>
  <si>
    <t>F:electron carrier activity; F:iron-sulfur cluster binding</t>
  </si>
  <si>
    <t>Ferredoxin| Beta-grasp fold, ferredoxin-type</t>
  </si>
  <si>
    <t>methyltransferase type 11</t>
  </si>
  <si>
    <t>F:methyltransferase activity; P:metabolic process</t>
  </si>
  <si>
    <t>TM | Methyltransferase type 11</t>
  </si>
  <si>
    <t>hypothetical protein [Monosiga brevicollis MX1]</t>
  </si>
  <si>
    <t>F:iron ion binding; F:oxidoreductase activity; P:oxidation reduction</t>
  </si>
  <si>
    <t>Desulfoferrodoxin, ferrous iron-binding domain</t>
  </si>
  <si>
    <t>F:protein binding; F:DNA binding; C:nucleus; P:DNA replication</t>
  </si>
  <si>
    <t>BTB/POZ-like| Replication factor-A protein 1, N-terminal| BTB/POZ fold| Nucleic acid-binding, OB-fold| BTB/POZ| Nucleic acid-binding, OB-fold-like</t>
  </si>
  <si>
    <t>aaap amino acid permease</t>
  </si>
  <si>
    <t>26s proteasome non-atpase regulatory subunit 6</t>
  </si>
  <si>
    <t>Proteasome component (PCI) domain| Winged helix-turn-helix transcription repressor DNA-binding| 26S proteasome, regulatory subunit Rpn7</t>
  </si>
  <si>
    <t>bacteria-like protein</t>
  </si>
  <si>
    <t>Thioredoxin fold</t>
  </si>
  <si>
    <t>glutathione s-transferase</t>
  </si>
  <si>
    <t>F:sulfotransferase activity</t>
  </si>
  <si>
    <t>Sulfotransferase domain| Glutathione S-transferase, C-terminal| Glutathione S-transferase, C-terminal-like| Thioredoxin fold| Glutathione S-transferase/chloride channel, C-terminal</t>
  </si>
  <si>
    <t>triose phosphate phosphate non-green precursor</t>
  </si>
  <si>
    <t>TM |  SignalP | Drug/metabolite transporter| Domain of unknown function DUF250</t>
  </si>
  <si>
    <t>mitochondrial atp synthase gamma chain</t>
  </si>
  <si>
    <t>C:proton-transporting ATP synthase complex, catalytic core F(1); F:hydrogen ion transporting ATP synthase activity, rotational mechanism; P:ATP synthesis coupled proton transport; F:proton-transporting ATPase activity, rotational mechanism</t>
  </si>
  <si>
    <t>ATPase, F1 complex, gamma subunit</t>
  </si>
  <si>
    <t>thioredoxin domain protein</t>
  </si>
  <si>
    <t>P:glycerol ether metabolic process; F:electron carrier activity; F:protein disulfide oxidoreductase activity; P:cell redox homeostasis</t>
  </si>
  <si>
    <t>SignalP | Thioredoxin| Thioredoxin fold| Thioredoxin-like fold| Thioredoxin domain| Thioredoxin-like</t>
  </si>
  <si>
    <t>857_bd</t>
  </si>
  <si>
    <t>cytoplasmic dynein intermediate chain</t>
  </si>
  <si>
    <t>C:intracellular part; F:protein binding</t>
  </si>
  <si>
    <t>WD40 repeat| WD40 repeat-like-containing domain| WD40/YVTN repeat-like-containing domain| WD40 repeat, subgroup</t>
  </si>
  <si>
    <t>expressed protein [Chlorella variabilis]</t>
  </si>
  <si>
    <t>466_bd</t>
  </si>
  <si>
    <t>cytochrome b6-f complex subunit iv</t>
  </si>
  <si>
    <t>P:photosynthetic electron transport in cytochrome b6/f; F:oxidoreductase activity; C:cytochrome b6f complex; F:electron transporter, transferring electrons within the cyclic electron transport pathway of photosynthesis activity; P:transport; F:electron tr</t>
  </si>
  <si>
    <t>TM | Cytochrome b/b6, C-terminal| Cytochrome b6/f complex, subunit IV| Cytochrome b/b6</t>
  </si>
  <si>
    <t>calpain 7</t>
  </si>
  <si>
    <t>F:calcium-dependent cysteine-type endopeptidase activity; C:intracellular; P:proteolysis</t>
  </si>
  <si>
    <t>Peptidase C2, calpain, catalytic domain| Peptidase C2, calpain, large subunit, domain III</t>
  </si>
  <si>
    <t>rcc1-like hect domain</t>
  </si>
  <si>
    <t>alanine racemase</t>
  </si>
  <si>
    <t>F:binding; P:peptidoglycan-based cell wall biogenesis; P:biosynthetic process; P:cellular metabolic process; P:alanine metabolic process; F:alanine racemase activity</t>
  </si>
  <si>
    <t>Alanine racemase| Alanine racemase, N-terminal| Alanine racemase/group IV decarboxylase, C-terminal| Alanine racemase, C-terminal| Alanine racemase, pyridoxal-phosphate attachment site</t>
  </si>
  <si>
    <t>Zinc finger, RING-type| Zinc finger, RING/FYVE/PHD-type| Zinc finger, C3HC4 RING-type</t>
  </si>
  <si>
    <t>trypsin 5g1</t>
  </si>
  <si>
    <t>SignalP | Peptidase S1/S6, chymotrypsin/Hap| Peptidase S1A, chymotrypsin-type| Peptidase cysteine/serine, trypsin-like| Peptidase S1/S6, chymotrypsin/Hap, active site</t>
  </si>
  <si>
    <t>F:aspartic-type endopeptidase activity; P:proteolysis</t>
  </si>
  <si>
    <t>SignalP | Peptidase aspartic, active site</t>
  </si>
  <si>
    <t>mannosyl-oligosaccharide -alpha-</t>
  </si>
  <si>
    <t>F:alpha-mannosidase activity; C:Golgi apparatus; P:root development; P:N-glycan processing; C:mitochondrion; F:calcium ion binding; C:membrane</t>
  </si>
  <si>
    <t>Glycoside hydrolase, family 47</t>
  </si>
  <si>
    <t>procollagen-proline dioxygenase</t>
  </si>
  <si>
    <t>F:oxidoreductase activity, acting on paired donors, with incorporation or reduction of molecular oxygen; P:oxidation reduction; F:L-ascorbic acid binding; F:iron ion binding</t>
  </si>
  <si>
    <t>diguanylate cyclase with gaf sensor</t>
  </si>
  <si>
    <t>P:signal transduction; F:transferase activity, transferring phosphorus-containing groups; F:two-component response regulator activity; P:two-component signal transduction system (phosphorelay); F:protein binding</t>
  </si>
  <si>
    <t>TM | Signal transduction response regulator, receiver domain| GAF| CheY-like superfamily</t>
  </si>
  <si>
    <t>gabar1 g protein-coupled gaba receptor</t>
  </si>
  <si>
    <t>P:signal transduction; F:G-protein coupled receptor activity; P:G-protein coupled receptor protein signaling pathway; C:integral to membrane</t>
  </si>
  <si>
    <t>Cache| GPCR, family 3, C-terminal</t>
  </si>
  <si>
    <t>Cullin repeat-like-containing domain</t>
  </si>
  <si>
    <t>F:protein binding; P:cell communication; F:phosphoinositide binding</t>
  </si>
  <si>
    <t>Phox homologous domain</t>
  </si>
  <si>
    <t>snw domain containing 1</t>
  </si>
  <si>
    <t>C:spliceosomal complex</t>
  </si>
  <si>
    <t>SKI-interacting protein SKIP, SNW domain| SKI-interacting protein SKIP, SNW domain</t>
  </si>
  <si>
    <t>ubiquitin fusion degradation ufd1 family protein</t>
  </si>
  <si>
    <t>P:ubiquitin-dependent protein catabolic process; P:RNA modification</t>
  </si>
  <si>
    <t>Ubiquitin fusion degradation protein UFD1</t>
  </si>
  <si>
    <t>F:unfolded protein binding; P:protein folding; F:heat shock protein binding</t>
  </si>
  <si>
    <t>smad nuclear-interacting protein 1</t>
  </si>
  <si>
    <t>P:production of miRNAs involved in gene silencing by miRNA; F:protein binding</t>
  </si>
  <si>
    <t>Forkhead-associated (FHA) domain| Forkhead-associated (FHA) domain| SMAD/FHA domain| SMAD/FHA domain|  unintegrated</t>
  </si>
  <si>
    <t>peptidyl-prolyl cis-trans cyclophilin type</t>
  </si>
  <si>
    <t>F:peptidyl-prolyl cis-trans isomerase activity; P:protein folding</t>
  </si>
  <si>
    <t>TM |  SignalP | Peptidyl-prolyl cis-trans isomerase, cyclophilin-type| Cyclophilin-like</t>
  </si>
  <si>
    <t>hira protein</t>
  </si>
  <si>
    <t>F:protein binding; C:nucleus; F:transcription regulator activity; P:regulation of transcription</t>
  </si>
  <si>
    <t>WD40 repeat| WD40 repeat| Six-bladed beta-propeller, TolB-like| WD40 repeat-like-containing domain| WD40 repeat-like-containing domain| TUP1-like enhancer of split| WD40/YVTN repeat-like-containing domain| WD40/YVTN repeat-like-containing domain| WD40-rep</t>
  </si>
  <si>
    <t>Chitin binding domain</t>
  </si>
  <si>
    <t>cathepsin l</t>
  </si>
  <si>
    <t>F:cysteine-type endopeptidase activity; P:proteolysis</t>
  </si>
  <si>
    <t>SignalP | Peptidase, cysteine peptidase active site| Peptidase C1A, papain C-terminal| Peptidase C1A, papain| Proteinase inhibitor I29, cathepsin propeptide</t>
  </si>
  <si>
    <t>n-acetylglucosaminyltransferase-like protein</t>
  </si>
  <si>
    <t>C:cytoplasmic part; F:transferase activity, transferring hexosyl groups; C:intrinsic to endoplasmic reticulum membrane</t>
  </si>
  <si>
    <t>EXTL2, alpha-1,4-N-acetylhexosaminyltransferase</t>
  </si>
  <si>
    <t>Armadillo| Armadillo-like helical| Armadillo-type fold</t>
  </si>
  <si>
    <t>p-type atpase (p-atpase) superfamily</t>
  </si>
  <si>
    <t>F:hydrolase activity, acting on acid anhydrides; F:ATP binding; P:ATP biosynthetic process; C:membrane</t>
  </si>
  <si>
    <t>TM | Cof protein| ATPase, P-type, K/Mg/Cd/Cu/Zn/Na/Ca/Na/H-transporter| Haloacid dehalogenase-like hydrolase| ATPase, P-type, ATPase-associated domain| ATPase, P-type phosphorylation site| HAD-like domain| ATPase, P-type, cytoplasmic domain N| ATPase,</t>
  </si>
  <si>
    <t>tpr repeat-containing protein</t>
  </si>
  <si>
    <t>Tetratricopeptide-like helical| Tetratricopeptide repeat-containing| Tetratricopeptide repeat</t>
  </si>
  <si>
    <t>chromate transporter</t>
  </si>
  <si>
    <t>F:chromate transmembrane transporter activity; P:chromate transport</t>
  </si>
  <si>
    <t>TM | Chromate transporter| Chromate transporter, long chain</t>
  </si>
  <si>
    <t>phosphodiesterase camp specific</t>
  </si>
  <si>
    <t>P:system process; F:3',5'-cyclic-nucleotide phosphodiesterase activity; F:protein domain specific binding; P:regulation of signaling pathway; C:intracellular part; C:membrane; P:purine base metabolic process; P:signal transduction</t>
  </si>
  <si>
    <t>3'5'-cyclic nucleotide phosphodiesterase, catalytic domain| Metal-dependent phosphohydrolase, HD domain| 3'5'-cyclic nucleotide phosphodiesterase</t>
  </si>
  <si>
    <t>hypothetical protein Amuc_0758 [Akkermansia muciniphila ATCC BAA-835]</t>
  </si>
  <si>
    <t>P:biosynthetic process; F:transferase activity; F:3-deoxy-7-phosphoheptulonate synthase activity; P:metabolic process; F:catalytic activity; P:aromatic amino acid family biosynthetic process</t>
  </si>
  <si>
    <t>1855_bd</t>
  </si>
  <si>
    <t>Tetratricopeptide-like helical</t>
  </si>
  <si>
    <t>protein phosphatase</t>
  </si>
  <si>
    <t>F:protein serine/threonine phosphatase activity; P:protein amino acid dephosphorylation; C:protein serine/threonine phosphatase complex; F:transporter activity; C:membrane; P:transmembrane transport</t>
  </si>
  <si>
    <t>Protein phosphatase 2C, manganese/magnesium aspartate binding site| Protein phosphatase 2C-like| Sugar transporter, conserved site| Protein phosphatase 2C, N-terminal| Protein phosphatase 2C</t>
  </si>
  <si>
    <t>s8a subfamily</t>
  </si>
  <si>
    <t>Glutathione S-transferase, N-terminal| Glutathione S-transferase, C-terminal| Glutathione S-transferase, C-terminal-like| Thioredoxin fold| Thioredoxin-like fold| Glutathione S-transferase/chloride channel, C-terminal</t>
  </si>
  <si>
    <t>atp-binding sub-family f member 3</t>
  </si>
  <si>
    <t>ABC transporter-like| ATPase, AAA+ type, core</t>
  </si>
  <si>
    <t>myosin light polypeptide 5 regulatory</t>
  </si>
  <si>
    <t>P:transmembrane transport</t>
  </si>
  <si>
    <t>TM | Major facilitator superfamily MFS-1| Major facilitator superfamily, general substrate transporter</t>
  </si>
  <si>
    <t>splicing factor 3b subunit 1</t>
  </si>
  <si>
    <t>C:spliceosomal complex; F:chromatin binding; F:protein binding; C:nuclear speck; P:anterior/posterior pattern formation; P:nuclear mRNA splicing, via spliceosome; C:chromatin</t>
  </si>
  <si>
    <t>Armadillo-like helical| Splicing factor 3B subunit 1| Armadillo-type fold</t>
  </si>
  <si>
    <t>alcohol dehydrogenase zinc-binding domain protein</t>
  </si>
  <si>
    <t>F:zinc ion binding; P:oxidation reduction; F:oxidoreductase activity</t>
  </si>
  <si>
    <t>GroES-like| Alcohol dehydrogenase, C-terminal| Alcohol dehydrogenase GroES-like| NAD(P)-binding domain</t>
  </si>
  <si>
    <t>cation diffusion facilitator family transporter</t>
  </si>
  <si>
    <t>P:cation transport; F:cation transmembrane transporter activity; C:membrane; P:transmembrane transport</t>
  </si>
  <si>
    <t>Cation efflux protein</t>
  </si>
  <si>
    <t>ribosomal protein l27a</t>
  </si>
  <si>
    <t>F:structural constituent of ribosome; F:RNA binding; C:cytosolic large ribosomal subunit; P:translational elongation; P:ribosome biogenesis</t>
  </si>
  <si>
    <t>Ribosomal protein L15, conserved site| Ribosomal protein L18e/L15</t>
  </si>
  <si>
    <t>isopenicillin n-epimerase</t>
  </si>
  <si>
    <t>F:catalytic activity; F:pyridoxal phosphate binding</t>
  </si>
  <si>
    <t>Pyridoxal phosphate-dependent transferase, major region, subdomain 1| Pyridoxal phosphate-dependent transferase, major domain</t>
  </si>
  <si>
    <t>sperm-specific sodium proton exchanger</t>
  </si>
  <si>
    <t>P:monovalent inorganic cation transport; F:solute:hydrogen antiporter activity; P:transmembrane transport; P:metal ion transport; P:response to reactive oxygen species; P:regulation of pH; C:integral to membrane</t>
  </si>
  <si>
    <t>TM | Cation/H+ exchanger| Na+/H+ exchanger, isoforms 7/8| Cation/H+ exchanger, CPA1 family</t>
  </si>
  <si>
    <t>40s ribosomal protein s23</t>
  </si>
  <si>
    <t>F:structural constituent of ribosome; C:small ribosomal subunit; P:translation; P:ribosome biogenesis</t>
  </si>
  <si>
    <t>Ribosomal protein S23, eukaryotic/archaeal| Ribosomal protein S12/S23| Nucleic acid-binding, OB-fold| Nucleic acid-binding, OB-fold-like</t>
  </si>
  <si>
    <t>Peptidase A1| Peptidase aspartic, active site| Peptidase aspartic, catalytic| Peptidase aspartic</t>
  </si>
  <si>
    <t>mitochondrial import inner membrane translocase subunit tim23</t>
  </si>
  <si>
    <t>C:mitochondrial inner membrane; F:protein transporter activity; P:protein transport</t>
  </si>
  <si>
    <t>TM | Mitochondrial inner membrane translocase complex, subunit Tim17/22</t>
  </si>
  <si>
    <t>peptidase m50</t>
  </si>
  <si>
    <t>Peptidase M50</t>
  </si>
  <si>
    <t>utp--glucose-1-phosphate uridylyltransferase</t>
  </si>
  <si>
    <t>F:transferase activity</t>
  </si>
  <si>
    <t>F:triglyceride lipase activity; P:lipid metabolic process</t>
  </si>
  <si>
    <t>Lipase, class 3</t>
  </si>
  <si>
    <t>ring finger and chy zinc finger domain containing 1</t>
  </si>
  <si>
    <t>F:zinc ion binding; F:receptor binding; P:protein ubiquitination; P:signal transduction; F:electron carrier activity</t>
  </si>
  <si>
    <t>Zinc finger, RING-type| Rubredoxin-type Fe(Cys)4 protein| Zinc finger, CHY-type| Zinc finger, RING/FYVE/PHD-type| Zinc finger, CTCHY-type</t>
  </si>
  <si>
    <t>SignalP | Regulator of chromosome condensation, RCC1| ChaC-like protein| Regulator of chromosome condensation/beta-lactamase-inhibitor protein II| Butirosin biosynthesis, BtrG-like</t>
  </si>
  <si>
    <t>crooked neck pre-mrna splicing factor-like 1</t>
  </si>
  <si>
    <t>C:spliceosomal complex; F:RNA binding; P:spliceosome assembly; F:protein binding</t>
  </si>
  <si>
    <t>RNA-processing protein, HAT helix| Suppressor of forked| Tetratricopeptide-like helical| Tetratricopeptide repeat-containing</t>
  </si>
  <si>
    <t>leishmanolysin metallo- clan ma family m8</t>
  </si>
  <si>
    <t>F:metalloendopeptidase activity; P:proteolysis; P:cell adhesion; F:zinc ion binding; C:membrane</t>
  </si>
  <si>
    <t>TM | Peptidase M8, leishmanolysin</t>
  </si>
  <si>
    <t>F:ATP binding; C:cytoplasm; P:protein folding</t>
  </si>
  <si>
    <t>Chaperonin Cpn60, conserved site</t>
  </si>
  <si>
    <t>kelch repeat</t>
  </si>
  <si>
    <t>BTB/POZ-like| Kelch repeat type 1| Galactose oxidase/kelch, beta-propeller| BTB/POZ fold| Kelch repeat type 2| BTB/POZ| Kelch-type beta propeller| Galactose oxidase, beta-propeller</t>
  </si>
  <si>
    <t>C:cytoplasm; P:intracellular protein transport</t>
  </si>
  <si>
    <t>Vps16, C-terminal| Vps16, N-terminal</t>
  </si>
  <si>
    <t>TM | Glycoside hydrolase, family 47</t>
  </si>
  <si>
    <t>dihydrolipoamide s-acetyltransferase</t>
  </si>
  <si>
    <t>C:mitochondrion; P:small molecule metabolic process; P:cellular metabolic process; F:acyltransferase activity</t>
  </si>
  <si>
    <t>Biotin/lipoyl attachment| 2-oxoacid dehydrogenase acyltransferase, catalytic domain| 2-oxo acid dehydrogenase, lipoyl-binding site| E3 binding| Single hybrid motif| Chloramphenicol acetyltransferase-like domain</t>
  </si>
  <si>
    <t>adenylate and guanylate cyclase catalytic domain protein</t>
  </si>
  <si>
    <t>SignalP | PAS| Adenylyl cyclase class-3/4/guanylyl cyclase| PAC motif| PAS fold| Adenylyl cyclase class-3/4/guanylyl cyclase, conserved site</t>
  </si>
  <si>
    <t>prephenate dehydratase</t>
  </si>
  <si>
    <t>P:L-phenylalanine biosynthetic process; C:plastid; F:prephenate dehydratase activity; P:tryptophan biosynthetic process; P:tyrosine biosynthetic process;</t>
  </si>
  <si>
    <t>TM | Prephenate dehydratase| Prephenate dehydratase, conserved site</t>
  </si>
  <si>
    <t>Lipopolysaccharide-modifying protein</t>
  </si>
  <si>
    <t>cysteine proteinase</t>
  </si>
  <si>
    <t>P:response to stimulus; F:cysteine-type endopeptidase activity; P:proteolysis</t>
  </si>
  <si>
    <t>TM |  SignalP | Peptidase, cysteine peptidase active site| Peptidase, cysteine peptidase active site| Peptidase C1A, papain C-terminal| Peptidase C1A, papain</t>
  </si>
  <si>
    <t>leishmanolysin family protein</t>
  </si>
  <si>
    <t>P:organelle organization; P:cell cycle process; F:metalloendopeptidase activity; P:proteolysis; P:cell adhesion; F:zinc ion binding; C:membrane</t>
  </si>
  <si>
    <t>Peptidase M8, leishmanolysin</t>
  </si>
  <si>
    <t>transmembrane clptm1 family protein</t>
  </si>
  <si>
    <t>C:membrane; C:endoplasmic reticulum</t>
  </si>
  <si>
    <t>TM | Cleft lip and palate transmembrane 1</t>
  </si>
  <si>
    <t>tesmin tso1-like cxc domain containing protein</t>
  </si>
  <si>
    <t>P:positive regulation of growth rate; P:negative regulation of vulval development; P:hermaphrodite genitalia development; P:receptor-mediated endocytosis; C:DRM complex</t>
  </si>
  <si>
    <t>Tesmin/TSO1-like, CXC</t>
  </si>
  <si>
    <t>u4 u6 small nuclear ribonucleoprotein</t>
  </si>
  <si>
    <t>P:embryo sac egg cell differentiation; P:cell fate determination; C:nuclear speck; F:protein binding</t>
  </si>
  <si>
    <t>WD40 repeat| WD40 repeat-like-containing domain| Pre-mRNA processing factor 4 (PRP4)-like| WD40/YVTN repeat-like-containing domain| WD40-repeat-containing domain| WD40 repeat, conserved site| WD40 repeat, subgroup| WD40 repeat 2| G-protein beta WD-40 repe</t>
  </si>
  <si>
    <t>atp synthase delta mitochondrial precursor</t>
  </si>
  <si>
    <t>C:proton-transporting ATP synthase complex, catalytic core F(1); F:hydrogen ion transmembrane transporter activity; C:mitochondrion; P:ATP synthesis coupled proton transport</t>
  </si>
  <si>
    <t>ATPase, F1 complex, delta/epsilon subunit| ATPase, F1 complex, delta/epsilon subunit, N-terminal</t>
  </si>
  <si>
    <t>trimethylguanosine synthase homolog ( cerevisiae)</t>
  </si>
  <si>
    <t>P:RNA methylation; F:RNA methyltransferase activity; P:spliceosomal snRNP assembly; F:protein binding; C:nuclear part; C:cytoplasm; F:nucleic acid binding; P:RNA capping</t>
  </si>
  <si>
    <t>DNA methylase, N-6 adenine-specific, conserved site| RNA cap guanine-N2 methyltransferase</t>
  </si>
  <si>
    <t>F:RNA binding; P:RNA processing</t>
  </si>
  <si>
    <t>SWAP/Surp| SWAP/Surp| Ubiquitin supergroup| Ubiquitin supergroup| Pre-mRNA splicing factor PRP21-like protein|  unintegrated</t>
  </si>
  <si>
    <t>guanine nucleotide binding protein (g protein) beta polypeptide 2-like 1</t>
  </si>
  <si>
    <t>F:protein kinase C binding; P:DNA repair; P:intracellular signaling pathway; F:receptor activity; F:receptor binding; F:methylated-DNA-[protein]-cysteine S-methyltransferase activity; F:protein phosphatase binding; C:neuronal cell body; F:kinase activity;</t>
  </si>
  <si>
    <t>histone deacetylase 1</t>
  </si>
  <si>
    <t>F:specific transcriptional repressor activity; P:endoderm development; F:histone deacetylase activity; F:transcription corepressor activity; P:histone H3 deacetylation; F:histone deacetylase binding; P:hippocampus development; P:positive regulation of gen</t>
  </si>
  <si>
    <t>Histone deacetylase superfamily| Histone deacetylase</t>
  </si>
  <si>
    <t>F:poly(A)-specific ribonuclease activity; F:hydrolase activity; P:biological_process; C:cellular_component</t>
  </si>
  <si>
    <t>Endonuclease/exonuclease/phosphatase| Endonuclease/exonuclease/phosphatase|  unintegrated</t>
  </si>
  <si>
    <t>F:DNA binding; C:nucleus</t>
  </si>
  <si>
    <t>High mobility group, HMG1/HMG2</t>
  </si>
  <si>
    <t>isochorismatase family protein family</t>
  </si>
  <si>
    <t>Uncharacterised protein family UPF0029, Impact, N-terminal| Oxoglutarate/iron-dependent oxygenase</t>
  </si>
  <si>
    <t>aureochrome1-like protein</t>
  </si>
  <si>
    <t>P:two-component signal transduction system (phosphorelay); P:regulation of transcription, DNA-dependent; P:signal transduction; F:two-component sensor activity; C:protein histidine kinase complex; P:phosphorylation; F:transcription factor activity; F:sequ</t>
  </si>
  <si>
    <t>PAS| PAS-associated, C-terminal| PAC motif| Basic-leucine zipper (bZIP) transcription factor| Basic leucine zipper| PAS fold</t>
  </si>
  <si>
    <t>patatin-like phospholipase domain containing 7</t>
  </si>
  <si>
    <t>C:intracellular membrane-bounded organelle; C:cytoplasmic part; C:membrane; F:lysophospholipase activity; P:phosphatidylcholine metabolic process</t>
  </si>
  <si>
    <t>TM | Cyclic nucleotide-binding domain| Cyclic nucleotide-binding domain| Lysophospholipase patatin, conserved site| Lysophospholipase patatin, conserved site| Patatin/Phospholipase A2-related| Patatin/Phospholipase A2-related| RmlC-like jelly roll fol</t>
  </si>
  <si>
    <t>atpase type 13a1</t>
  </si>
  <si>
    <t>F:ATP binding; P:ATP biosynthetic process; P:cation transport; C:integral to membrane; F:ATPase activity</t>
  </si>
  <si>
    <t>TM | ATPase, P-type, K/Mg/Cd/Cu/Zn/Na/Ca/Na/H-transporter| Haloacid dehalogenase-like hydrolase| ATPase, P-type, unknown pump specificity (type V)| ATPase, P-type, ATPase-associated domain| ATPase, P-type phosphorylation site| HAD-like domain| ATPase,</t>
  </si>
  <si>
    <t>P:response to abiotic stimulus; C:cell part; P:cellular process; P:cellular component organization; F:metalloendopeptidase activity; P:proteolysis</t>
  </si>
  <si>
    <t>P:DNA repair; P:regulation of transcription; C:nucleus; F:protein binding; F:zinc ion binding</t>
  </si>
  <si>
    <t>von Willebrand factor, type A| TFIIH C1-like, C-terminal| Zinc finger, C2H2-type| Ssl1-like</t>
  </si>
  <si>
    <t>chloride channel 7</t>
  </si>
  <si>
    <t>P:transmembrane transport; F:voltage-gated chloride channel activity; C:integral to membrane; C:cytoplasmic vesicle; P:chloride transport; F:protein binding; P:response to pH</t>
  </si>
  <si>
    <t>Cystathionine beta-synthase, core| Chloride channel, voltage gated| Chloride channel, core</t>
  </si>
  <si>
    <t>cytochrome c oxidase assembly protein</t>
  </si>
  <si>
    <t>C:mitochondrion; P:cellular respiration; C:membrane; P:protein complex assembly</t>
  </si>
  <si>
    <t>TM | Heme A synthase/Protoheme IX farnesyltransferase</t>
  </si>
  <si>
    <t>lectin domain-containing protein</t>
  </si>
  <si>
    <t>Legume lectin, beta chain| Concanavalin A-like lectin/glucanase| Concanavalin A-like lectin/glucanase, subgroup| Legume lectin, beta chain, Mn/Ca-binding site</t>
  </si>
  <si>
    <t>early responsive to dehydration protein</t>
  </si>
  <si>
    <t>Domain of unknown function DUF221</t>
  </si>
  <si>
    <t>proteasome subunit beta type 7-a precursor</t>
  </si>
  <si>
    <t>F:threonine-type endopeptidase activity; C:proteasome core complex; P:proteolysis involved in cellular protein catabolic process</t>
  </si>
  <si>
    <t>Proteasome, subunit alpha/beta</t>
  </si>
  <si>
    <t>F:aspartic-type endopeptidase activity; C:integral to membrane</t>
  </si>
  <si>
    <t>Peptidase A22B, signal peptide peptidase</t>
  </si>
  <si>
    <t>C:cullin-RING ubiquitin ligase complex; P:ubiquitin-dependent protein catabolic process; F:ubiquitin protein ligase binding</t>
  </si>
  <si>
    <t>Cullin, N-terminal| Winged helix-turn-helix transcription repressor DNA-binding| Cullin, conserved site| Cullin homology| Cullin repeat-like-containing domain| Cullin protein, neddylation domain</t>
  </si>
  <si>
    <t>cg11679 cg11679-pa</t>
  </si>
  <si>
    <t>TM | Protein of unknown function DUF155</t>
  </si>
  <si>
    <t>uroporphyrinogen-iii c-methyltransferase</t>
  </si>
  <si>
    <t>P:oxidation reduction; P:porphyrin biosynthetic process; F:methyltransferase activity</t>
  </si>
  <si>
    <t>TM | Tetrapyrrole methylase| Uroporphyrin-III C-methyltransferase, C-terminal| Tetrapyrrole methylase, subdomain 2| Tetrapyrrole methylase, subdomain 1</t>
  </si>
  <si>
    <t>kelch motif family protein</t>
  </si>
  <si>
    <t>BTB/POZ-like| Kelch repeat type 1| BTB/POZ fold| Kelch repeat type 2| BTB/POZ| Kelch-type beta propeller</t>
  </si>
  <si>
    <t>n-acetylglutamate synthase</t>
  </si>
  <si>
    <t>F:transferase activity; P:cellular amino acid biosynthetic process</t>
  </si>
  <si>
    <t>Aspartate/glutamate/uridylate kinase</t>
  </si>
  <si>
    <t>C:intracellular; F:acid-amino acid ligase activity; P:protein modification process</t>
  </si>
  <si>
    <t>TM | HECT</t>
  </si>
  <si>
    <t>poly polymerase</t>
  </si>
  <si>
    <t>F:receptor activity; F:polynucleotide adenylyltransferase activity; P:transcription; P:signal transduction; F:RNA binding; C:nucleus; P:RNA polyadenylation</t>
  </si>
  <si>
    <t>Poly(A) polymerase, RNA-binding domain| Poly(A) polymerase, central domain| Nucleotidyltransferase, class I, C-terminal-like</t>
  </si>
  <si>
    <t>arp1 actin-related protein 1 homolog centractin beta</t>
  </si>
  <si>
    <t>Actin-like| Actin-like|  unintegrated</t>
  </si>
  <si>
    <t>nucleoporin nup157 170</t>
  </si>
  <si>
    <t>Nucleoporin, Nup133/Nup155-like, C-terminal| Nucleoporin, Nup133/Nup155-like, N-terminal</t>
  </si>
  <si>
    <t>glyceronephosphate o-acyltransferase</t>
  </si>
  <si>
    <t>P:metabolic process; F:acyltransferase activity</t>
  </si>
  <si>
    <t>Phospholipid/glycerol acyltransferase</t>
  </si>
  <si>
    <t>heat repeat containing 2</t>
  </si>
  <si>
    <t>WD40 repeat| WD40/YVTN repeat-like-containing domain</t>
  </si>
  <si>
    <t>F:sulfotransferase activity; C:integral to membrane; P:carbohydrate biosynthetic process</t>
  </si>
  <si>
    <t>Sulfotransferase</t>
  </si>
  <si>
    <t>novel protein vertebrate gamma-aminobutyric acid b 2</t>
  </si>
  <si>
    <t>F:G-protein coupled receptor activity; P:G-protein coupled receptor protein signaling pathway; C:integral to membrane</t>
  </si>
  <si>
    <t>Cache| GPCR, family 3, metabotropic glutamate receptor 1/5| GPCR, family 3, C-terminal</t>
  </si>
  <si>
    <t>P:proteolysis; F:peptidase activity; F:metalloendopeptidase activity</t>
  </si>
  <si>
    <t>rna recognition family protein</t>
  </si>
  <si>
    <t>F:binding; F:ATP-dependent DNA helicase activity; P:ncRNA processing; F:RNA-dependent ATPase activity; P:ncRNA metabolic process; P:transcription, DNA-dependent; C:replication fork</t>
  </si>
  <si>
    <t>prolyl-trna synthetase</t>
  </si>
  <si>
    <t>C:cytoplasm; F:proline-tRNA ligase activity; P:prolyl-tRNA aminoacylation; F:ATP binding; P:arginine metabolic process; P:proline metabolic process</t>
  </si>
  <si>
    <t>TM | WHEP-TRS| Aminoacyl-tRNA synthetase, class II (G/ H/ P/ S), conserved domain| Anticodon-binding| Prolyl-tRNA synthetase, class IIa, eukaryotic-type| Aminoacyl-tRNA synthetase, class II| S15/NS1, RNA-binding| Prolyl-tRNA synthetase, class II, C-te</t>
  </si>
  <si>
    <t>F:protein binding; P:vesicle-mediated transport; P:intracellular protein transport; C:COPI vesicle coat; F:structural molecule activity</t>
  </si>
  <si>
    <t>Clathrin/coatomer adaptor, adaptin-like, N-terminal| Coatomer, beta subunit, C-terminal| Armadillo-like helical| Armadillo-type fold| Coatomer, beta subunit</t>
  </si>
  <si>
    <t>alpha-mannosidase</t>
  </si>
  <si>
    <t>F:alpha-mannosidase activity; P:carbohydrate metabolic process; F:carbohydrate binding; F:zinc ion binding</t>
  </si>
  <si>
    <t>Glycoside hydrolase, family 38, core| Glycoside hydrolase-type carbohydrate-binding| Glycoside hydrolase/deacetylase, beta/alpha-barrel| Glycoside hydrolase, family 38, central domain</t>
  </si>
  <si>
    <t>50s ribosomal protein l15</t>
  </si>
  <si>
    <t>F:structural constituent of ribosome; P:translation; C:large ribosomal subunit</t>
  </si>
  <si>
    <t>SignalP | Ribosomal protein L15, bacterial-type| Ribosomal protein L18e/L15</t>
  </si>
  <si>
    <t>Description</t>
  </si>
  <si>
    <t>Prediction</t>
  </si>
  <si>
    <t>No of Helix</t>
  </si>
  <si>
    <t>Gene ID</t>
  </si>
  <si>
    <t>Blast2GO  GO categories</t>
  </si>
  <si>
    <t xml:space="preserve">Interpro Domains </t>
  </si>
  <si>
    <t>Fold change vs 0 hr [Log2]</t>
  </si>
  <si>
    <t>E-Value**</t>
  </si>
  <si>
    <r>
      <t>Blast2GO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SOSUI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r>
      <t>TMH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ttp://www.blast2go.de/b2ghome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http://bp.nuap.nagoya-u.ac.jp/sosui/sosuiG/sosuigsubmit.html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http://www.cbs.dtu.dk/services/TMHMM/</t>
    </r>
  </si>
  <si>
    <t>** e-value cut off E-07</t>
  </si>
  <si>
    <t>* e-value cut off E-05</t>
  </si>
  <si>
    <t>Table S1. Silaffin-Like Response Genes (SLRG) dataset</t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0"/>
      <name val="MS Sans Serif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5" applyNumberFormat="0" applyFill="0" applyAlignment="0" applyProtection="0"/>
    <xf numFmtId="0" fontId="6" fillId="0" borderId="6" applyNumberFormat="0" applyFill="0" applyAlignment="0" applyProtection="0"/>
    <xf numFmtId="0" fontId="7" fillId="0" borderId="7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8" applyNumberFormat="0" applyAlignment="0" applyProtection="0"/>
    <xf numFmtId="0" fontId="12" fillId="7" borderId="9" applyNumberFormat="0" applyAlignment="0" applyProtection="0"/>
    <xf numFmtId="0" fontId="13" fillId="7" borderId="8" applyNumberFormat="0" applyAlignment="0" applyProtection="0"/>
    <xf numFmtId="0" fontId="14" fillId="0" borderId="10" applyNumberFormat="0" applyFill="0" applyAlignment="0" applyProtection="0"/>
    <xf numFmtId="0" fontId="15" fillId="8" borderId="11" applyNumberFormat="0" applyAlignment="0" applyProtection="0"/>
    <xf numFmtId="0" fontId="16" fillId="0" borderId="0" applyNumberFormat="0" applyFill="0" applyBorder="0" applyAlignment="0" applyProtection="0"/>
    <xf numFmtId="0" fontId="3" fillId="9" borderId="12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13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</cellStyleXfs>
  <cellXfs count="45">
    <xf numFmtId="0" fontId="0" fillId="0" borderId="0" xfId="0"/>
    <xf numFmtId="0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/>
    <xf numFmtId="0" fontId="2" fillId="0" borderId="0" xfId="0" applyFont="1" applyFill="1"/>
    <xf numFmtId="0" fontId="1" fillId="2" borderId="1" xfId="0" applyFont="1" applyFill="1" applyBorder="1"/>
    <xf numFmtId="0" fontId="0" fillId="2" borderId="0" xfId="0" applyFill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Fill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2" borderId="0" xfId="0" applyFill="1" applyAlignment="1">
      <alignment wrapText="1"/>
    </xf>
    <xf numFmtId="0" fontId="0" fillId="0" borderId="0" xfId="0" applyFill="1" applyBorder="1"/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1" fontId="0" fillId="2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wrapText="1"/>
    </xf>
    <xf numFmtId="0" fontId="0" fillId="0" borderId="0" xfId="0" applyFill="1" applyBorder="1" applyAlignment="1"/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1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NumberFormat="1" applyFill="1"/>
    <xf numFmtId="11" fontId="0" fillId="2" borderId="0" xfId="0" applyNumberFormat="1" applyFill="1"/>
    <xf numFmtId="11" fontId="0" fillId="2" borderId="0" xfId="0" applyNumberFormat="1" applyFill="1" applyBorder="1"/>
    <xf numFmtId="0" fontId="0" fillId="0" borderId="0" xfId="0" applyFill="1" applyAlignment="1">
      <alignment horizontal="left"/>
    </xf>
    <xf numFmtId="11" fontId="0" fillId="2" borderId="2" xfId="0" applyNumberFormat="1" applyFill="1" applyBorder="1"/>
    <xf numFmtId="0" fontId="0" fillId="0" borderId="0" xfId="0"/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7"/>
  <sheetViews>
    <sheetView tabSelected="1" zoomScale="130" zoomScaleNormal="130" workbookViewId="0">
      <pane ySplit="5" topLeftCell="A6" activePane="bottomLeft" state="frozen"/>
      <selection pane="bottomLeft" activeCell="F1" sqref="F1"/>
    </sheetView>
  </sheetViews>
  <sheetFormatPr defaultRowHeight="15" x14ac:dyDescent="0.25"/>
  <cols>
    <col min="1" max="1" width="15.5703125" style="2" customWidth="1"/>
    <col min="2" max="6" width="15.5703125" style="3" customWidth="1"/>
    <col min="7" max="7" width="34.42578125" style="2" customWidth="1"/>
    <col min="8" max="8" width="16.5703125" style="2" customWidth="1"/>
    <col min="9" max="11" width="9.140625" style="2" customWidth="1"/>
    <col min="12" max="12" width="7.85546875" style="2" customWidth="1"/>
    <col min="13" max="13" width="9.140625" style="3" customWidth="1"/>
    <col min="14" max="14" width="11.5703125" style="10" customWidth="1"/>
    <col min="16" max="16" width="107.28515625" style="25" customWidth="1"/>
    <col min="17" max="16384" width="9.140625" style="2"/>
  </cols>
  <sheetData>
    <row r="1" spans="1:16" x14ac:dyDescent="0.25">
      <c r="A1" s="7" t="s">
        <v>781</v>
      </c>
    </row>
    <row r="2" spans="1:16" s="18" customFormat="1" x14ac:dyDescent="0.25">
      <c r="A2" s="7" t="s">
        <v>780</v>
      </c>
      <c r="B2" s="3"/>
      <c r="C2" s="3"/>
      <c r="D2" s="3"/>
      <c r="E2" s="3"/>
      <c r="G2" s="2"/>
      <c r="H2" s="2"/>
      <c r="I2" s="2"/>
      <c r="J2" s="2"/>
      <c r="K2" s="2"/>
      <c r="L2" s="2"/>
      <c r="M2" s="3"/>
      <c r="N2" s="10"/>
      <c r="P2" s="25"/>
    </row>
    <row r="3" spans="1:16" s="18" customFormat="1" ht="15.75" thickBot="1" x14ac:dyDescent="0.3">
      <c r="A3" s="2"/>
      <c r="B3" s="3"/>
      <c r="C3" s="3"/>
      <c r="D3" s="3"/>
      <c r="E3" s="3"/>
      <c r="F3" s="3"/>
      <c r="G3" s="2"/>
      <c r="H3" s="2"/>
      <c r="I3" s="2"/>
      <c r="J3" s="2"/>
      <c r="K3" s="2"/>
      <c r="L3" s="2"/>
      <c r="M3" s="3"/>
      <c r="N3" s="10"/>
      <c r="P3" s="25"/>
    </row>
    <row r="4" spans="1:16" s="18" customFormat="1" ht="18" thickBot="1" x14ac:dyDescent="0.3">
      <c r="A4" s="6"/>
      <c r="B4" s="42" t="s">
        <v>770</v>
      </c>
      <c r="C4" s="43"/>
      <c r="D4" s="43"/>
      <c r="E4" s="43"/>
      <c r="F4" s="44"/>
      <c r="G4" s="42" t="s">
        <v>772</v>
      </c>
      <c r="H4" s="44"/>
      <c r="I4" s="6"/>
      <c r="J4" s="6"/>
      <c r="K4" s="6"/>
      <c r="L4" s="42" t="s">
        <v>773</v>
      </c>
      <c r="M4" s="43"/>
      <c r="N4" s="13" t="s">
        <v>774</v>
      </c>
    </row>
    <row r="5" spans="1:16" s="18" customFormat="1" ht="15.75" thickBot="1" x14ac:dyDescent="0.3">
      <c r="A5" s="14" t="s">
        <v>767</v>
      </c>
      <c r="B5" s="11" t="s">
        <v>0</v>
      </c>
      <c r="C5" s="11" t="s">
        <v>1</v>
      </c>
      <c r="D5" s="11" t="s">
        <v>2</v>
      </c>
      <c r="E5" s="11" t="s">
        <v>3</v>
      </c>
      <c r="F5" s="11" t="s">
        <v>4</v>
      </c>
      <c r="G5" s="8" t="s">
        <v>764</v>
      </c>
      <c r="H5" s="8" t="s">
        <v>771</v>
      </c>
      <c r="I5" s="4" t="s">
        <v>767</v>
      </c>
      <c r="J5" s="5" t="s">
        <v>5</v>
      </c>
      <c r="K5" s="5" t="s">
        <v>6</v>
      </c>
      <c r="L5" s="8" t="s">
        <v>765</v>
      </c>
      <c r="M5" s="11" t="s">
        <v>52</v>
      </c>
      <c r="N5" s="4" t="s">
        <v>766</v>
      </c>
    </row>
    <row r="6" spans="1:16" s="18" customFormat="1" x14ac:dyDescent="0.25">
      <c r="A6" s="1">
        <v>22772</v>
      </c>
      <c r="B6" s="19">
        <v>0.50147550000000196</v>
      </c>
      <c r="C6" s="19">
        <v>0.18929800000000099</v>
      </c>
      <c r="D6" s="19">
        <v>0.49162550000000099</v>
      </c>
      <c r="E6" s="19">
        <v>0.57082550000000198</v>
      </c>
      <c r="F6" s="19">
        <v>0.46884050000000199</v>
      </c>
      <c r="G6" s="9" t="s">
        <v>31</v>
      </c>
      <c r="H6" s="9"/>
      <c r="I6" s="41">
        <v>22772</v>
      </c>
      <c r="J6" s="41">
        <v>-1.228</v>
      </c>
      <c r="K6" s="41">
        <v>9.94</v>
      </c>
      <c r="L6" s="9" t="s">
        <v>8</v>
      </c>
      <c r="M6" s="12">
        <v>0</v>
      </c>
      <c r="N6" s="10">
        <v>0</v>
      </c>
      <c r="O6" s="41"/>
      <c r="P6" s="25"/>
    </row>
    <row r="7" spans="1:16" s="18" customFormat="1" x14ac:dyDescent="0.25">
      <c r="A7" s="3">
        <v>25075</v>
      </c>
      <c r="B7" s="19">
        <v>-0.34878950000000053</v>
      </c>
      <c r="C7" s="19">
        <v>0.51635399999999976</v>
      </c>
      <c r="D7" s="19">
        <v>2.0088104999999992</v>
      </c>
      <c r="E7" s="19">
        <v>1.6840304999999987</v>
      </c>
      <c r="F7" s="19">
        <v>1.7413805</v>
      </c>
      <c r="G7" s="9" t="s">
        <v>31</v>
      </c>
      <c r="H7" s="9"/>
      <c r="I7" s="41">
        <v>25075</v>
      </c>
      <c r="J7" s="41">
        <v>-1.27</v>
      </c>
      <c r="K7" s="41">
        <v>6.53</v>
      </c>
      <c r="L7" s="9" t="s">
        <v>8</v>
      </c>
      <c r="M7" s="12">
        <v>0</v>
      </c>
      <c r="N7" s="10">
        <v>0</v>
      </c>
      <c r="O7" s="41"/>
      <c r="P7" s="25"/>
    </row>
    <row r="8" spans="1:16" x14ac:dyDescent="0.25">
      <c r="A8" s="1">
        <v>26212</v>
      </c>
      <c r="B8" s="19">
        <v>9.0304000000001494E-2</v>
      </c>
      <c r="C8" s="19">
        <v>-1.2850500000000801E-2</v>
      </c>
      <c r="D8" s="19">
        <v>5.9841500000000998E-2</v>
      </c>
      <c r="E8" s="19">
        <v>0.25479600000000102</v>
      </c>
      <c r="F8" s="19">
        <v>-9.60974999999991E-2</v>
      </c>
      <c r="G8" s="9" t="s">
        <v>11</v>
      </c>
      <c r="H8" s="36">
        <v>0</v>
      </c>
      <c r="I8" s="41">
        <v>26212</v>
      </c>
      <c r="J8" s="41">
        <v>-1.6E-2</v>
      </c>
      <c r="K8" s="41">
        <v>5.91</v>
      </c>
      <c r="L8" s="9" t="s">
        <v>8</v>
      </c>
      <c r="M8" s="12">
        <v>0</v>
      </c>
      <c r="N8" s="10">
        <v>0</v>
      </c>
    </row>
    <row r="9" spans="1:16" x14ac:dyDescent="0.25">
      <c r="A9" s="1">
        <v>27556</v>
      </c>
      <c r="B9" s="19">
        <v>-5.2325500000000198E-2</v>
      </c>
      <c r="C9" s="19">
        <v>-8.6454999999999102E-2</v>
      </c>
      <c r="D9" s="19">
        <v>0.39007350000000002</v>
      </c>
      <c r="E9" s="19">
        <v>0.67550350000000003</v>
      </c>
      <c r="F9" s="19">
        <v>-7.8996500000000594E-2</v>
      </c>
      <c r="G9" s="9" t="s">
        <v>601</v>
      </c>
      <c r="H9" s="36">
        <v>0</v>
      </c>
      <c r="I9" s="41">
        <v>27556</v>
      </c>
      <c r="J9" s="41">
        <v>-0.27600000000000002</v>
      </c>
      <c r="K9" s="41">
        <v>5.25</v>
      </c>
      <c r="L9" s="9" t="s">
        <v>8</v>
      </c>
      <c r="M9" s="12">
        <v>0</v>
      </c>
      <c r="N9" s="10">
        <v>0</v>
      </c>
    </row>
    <row r="10" spans="1:16" x14ac:dyDescent="0.25">
      <c r="A10" s="1">
        <v>264206</v>
      </c>
      <c r="B10" s="19">
        <v>0.50638649999999996</v>
      </c>
      <c r="C10" s="19">
        <v>0.33397749999999998</v>
      </c>
      <c r="D10" s="19">
        <v>0.71051249999999799</v>
      </c>
      <c r="E10" s="19">
        <v>0.74897599999999898</v>
      </c>
      <c r="F10" s="19">
        <v>0.43418299999999899</v>
      </c>
      <c r="G10" s="9" t="s">
        <v>385</v>
      </c>
      <c r="H10" s="36">
        <v>0</v>
      </c>
      <c r="I10" s="41">
        <v>264206</v>
      </c>
      <c r="J10" s="41">
        <v>-0.379</v>
      </c>
      <c r="K10" s="41">
        <v>5.6</v>
      </c>
      <c r="L10" s="9" t="s">
        <v>8</v>
      </c>
      <c r="M10" s="12">
        <v>0</v>
      </c>
      <c r="N10" s="10">
        <v>0</v>
      </c>
    </row>
    <row r="11" spans="1:16" x14ac:dyDescent="0.25">
      <c r="A11" s="1">
        <v>267952</v>
      </c>
      <c r="B11" s="19">
        <v>0.416599</v>
      </c>
      <c r="C11" s="19">
        <v>0.12353500000000001</v>
      </c>
      <c r="D11" s="19">
        <v>0.73959399999999997</v>
      </c>
      <c r="E11" s="19">
        <v>0.87746449999999898</v>
      </c>
      <c r="F11" s="19">
        <v>0.33931649999999902</v>
      </c>
      <c r="G11" s="9" t="s">
        <v>11</v>
      </c>
      <c r="H11" s="36">
        <v>0</v>
      </c>
      <c r="I11" s="41">
        <v>267952</v>
      </c>
      <c r="J11" s="41">
        <v>-0.34899999999999998</v>
      </c>
      <c r="K11" s="41">
        <v>4.5599999999999996</v>
      </c>
      <c r="L11" s="9" t="s">
        <v>8</v>
      </c>
      <c r="M11" s="12">
        <v>0</v>
      </c>
      <c r="N11" s="10">
        <v>0</v>
      </c>
    </row>
    <row r="12" spans="1:16" x14ac:dyDescent="0.25">
      <c r="A12" s="1">
        <v>268621</v>
      </c>
      <c r="B12" s="19">
        <v>0.14999849999999901</v>
      </c>
      <c r="C12" s="19">
        <v>0.99473649999999803</v>
      </c>
      <c r="D12" s="19">
        <v>1.2148699999999999</v>
      </c>
      <c r="E12" s="19">
        <v>1.5889575</v>
      </c>
      <c r="F12" s="19">
        <v>1.2114265</v>
      </c>
      <c r="G12" s="9" t="s">
        <v>156</v>
      </c>
      <c r="H12" s="36">
        <v>0</v>
      </c>
      <c r="I12" s="41">
        <v>268621</v>
      </c>
      <c r="J12" s="41">
        <v>-0.17299999999999999</v>
      </c>
      <c r="K12" s="41">
        <v>4.5</v>
      </c>
      <c r="L12" s="9" t="s">
        <v>8</v>
      </c>
      <c r="M12" s="12">
        <v>0</v>
      </c>
      <c r="N12" s="10">
        <v>0</v>
      </c>
    </row>
    <row r="13" spans="1:16" x14ac:dyDescent="0.25">
      <c r="A13" s="1">
        <v>267964</v>
      </c>
      <c r="B13" s="19">
        <v>0.105129</v>
      </c>
      <c r="C13" s="19">
        <v>-0.29653399999999902</v>
      </c>
      <c r="D13" s="19">
        <v>0.190664999999999</v>
      </c>
      <c r="E13" s="19">
        <v>0.24367349999999999</v>
      </c>
      <c r="F13" s="19">
        <v>5.1447500000000097E-2</v>
      </c>
      <c r="G13" s="9" t="s">
        <v>11</v>
      </c>
      <c r="H13" s="36">
        <v>0</v>
      </c>
      <c r="I13" s="41">
        <v>267964</v>
      </c>
      <c r="J13" s="41">
        <v>-0.54200000000000004</v>
      </c>
      <c r="K13" s="41">
        <v>7.84</v>
      </c>
      <c r="L13" s="9" t="s">
        <v>8</v>
      </c>
      <c r="M13" s="12">
        <v>0</v>
      </c>
      <c r="N13" s="10">
        <v>0</v>
      </c>
    </row>
    <row r="14" spans="1:16" x14ac:dyDescent="0.25">
      <c r="A14" s="1">
        <v>41106</v>
      </c>
      <c r="B14" s="19">
        <v>-0.14074699999999901</v>
      </c>
      <c r="C14" s="19">
        <v>-0.27680149999999898</v>
      </c>
      <c r="D14" s="19">
        <v>0.33832499999999899</v>
      </c>
      <c r="E14" s="19">
        <v>0.59899250000000004</v>
      </c>
      <c r="F14" s="19">
        <v>-0.19917950000000001</v>
      </c>
      <c r="G14" s="9" t="s">
        <v>636</v>
      </c>
      <c r="H14" s="36">
        <v>0</v>
      </c>
      <c r="I14" s="41">
        <v>41106</v>
      </c>
      <c r="J14" s="41">
        <v>-0.83599999999999997</v>
      </c>
      <c r="K14" s="41">
        <v>5.52</v>
      </c>
      <c r="L14" s="9" t="s">
        <v>8</v>
      </c>
      <c r="M14" s="12">
        <v>0</v>
      </c>
      <c r="N14" s="10">
        <v>0</v>
      </c>
    </row>
    <row r="15" spans="1:16" x14ac:dyDescent="0.25">
      <c r="A15" s="1">
        <v>41025</v>
      </c>
      <c r="B15" s="19">
        <v>-3.5415499999999198E-2</v>
      </c>
      <c r="C15" s="19">
        <v>-0.104167</v>
      </c>
      <c r="D15" s="19">
        <v>0.2844795</v>
      </c>
      <c r="E15" s="19">
        <v>0.55393549999999803</v>
      </c>
      <c r="F15" s="19">
        <v>9.5508999999999802E-2</v>
      </c>
      <c r="G15" s="9" t="s">
        <v>683</v>
      </c>
      <c r="H15" s="36">
        <v>0</v>
      </c>
      <c r="I15" s="41">
        <v>41025</v>
      </c>
      <c r="J15" s="41">
        <v>-0.433</v>
      </c>
      <c r="K15" s="41">
        <v>4.93</v>
      </c>
      <c r="L15" s="9" t="s">
        <v>8</v>
      </c>
      <c r="M15" s="12">
        <v>0</v>
      </c>
      <c r="N15" s="10">
        <v>0</v>
      </c>
    </row>
    <row r="16" spans="1:16" x14ac:dyDescent="0.25">
      <c r="A16" s="1">
        <v>263480</v>
      </c>
      <c r="B16" s="19">
        <v>0.200068</v>
      </c>
      <c r="C16" s="19">
        <v>0.21897349999999999</v>
      </c>
      <c r="D16" s="19">
        <v>0.6590625</v>
      </c>
      <c r="E16" s="19">
        <v>0.85191050000000001</v>
      </c>
      <c r="F16" s="19">
        <v>0.44981599999999899</v>
      </c>
      <c r="G16" s="9" t="s">
        <v>416</v>
      </c>
      <c r="H16" s="37">
        <v>1.48E-164</v>
      </c>
      <c r="I16" s="41">
        <v>263480</v>
      </c>
      <c r="J16" s="41">
        <v>-0.17</v>
      </c>
      <c r="K16" s="41">
        <v>6.57</v>
      </c>
      <c r="L16" s="9" t="s">
        <v>8</v>
      </c>
      <c r="M16" s="12">
        <v>0</v>
      </c>
      <c r="N16" s="10">
        <v>0</v>
      </c>
    </row>
    <row r="17" spans="1:14" x14ac:dyDescent="0.25">
      <c r="A17" s="1">
        <v>26473</v>
      </c>
      <c r="B17" s="19">
        <v>0.33573799999999898</v>
      </c>
      <c r="C17" s="19">
        <v>0.36322650000000001</v>
      </c>
      <c r="D17" s="19">
        <v>0.55447650000000004</v>
      </c>
      <c r="E17" s="19">
        <v>0.64170049999999901</v>
      </c>
      <c r="F17" s="19">
        <v>0.47901300000000002</v>
      </c>
      <c r="G17" s="9" t="s">
        <v>11</v>
      </c>
      <c r="H17" s="37">
        <v>3.2599999999999998E-169</v>
      </c>
      <c r="I17" s="41">
        <v>26473</v>
      </c>
      <c r="J17" s="41">
        <v>-0.223</v>
      </c>
      <c r="K17" s="41">
        <v>4.67</v>
      </c>
      <c r="L17" s="9" t="s">
        <v>8</v>
      </c>
      <c r="M17" s="12">
        <v>0</v>
      </c>
      <c r="N17" s="10">
        <v>0</v>
      </c>
    </row>
    <row r="18" spans="1:14" x14ac:dyDescent="0.25">
      <c r="A18" s="1">
        <v>263653</v>
      </c>
      <c r="B18" s="19">
        <v>1.9956999999999801E-2</v>
      </c>
      <c r="C18" s="19">
        <v>3.6395999999999901E-2</v>
      </c>
      <c r="D18" s="19">
        <v>0.24164649999999999</v>
      </c>
      <c r="E18" s="19">
        <v>0.33550600000000103</v>
      </c>
      <c r="F18" s="19">
        <v>0.10236149999999999</v>
      </c>
      <c r="G18" s="9" t="s">
        <v>698</v>
      </c>
      <c r="H18" s="36">
        <v>0</v>
      </c>
      <c r="I18" s="41">
        <v>263653</v>
      </c>
      <c r="J18" s="41">
        <v>3.0000000000000001E-3</v>
      </c>
      <c r="K18" s="41">
        <v>7.44</v>
      </c>
      <c r="L18" s="9" t="s">
        <v>12</v>
      </c>
      <c r="M18" s="12">
        <v>12</v>
      </c>
      <c r="N18" s="10">
        <v>12</v>
      </c>
    </row>
    <row r="19" spans="1:14" x14ac:dyDescent="0.25">
      <c r="A19" s="1">
        <v>32053</v>
      </c>
      <c r="B19" s="19">
        <v>5.1695500000000998E-2</v>
      </c>
      <c r="C19" s="19">
        <v>-0.16035850000000099</v>
      </c>
      <c r="D19" s="19">
        <v>6.4766999999999797E-2</v>
      </c>
      <c r="E19" s="19">
        <v>0.131745</v>
      </c>
      <c r="F19" s="19">
        <v>-4.5891999999998503E-2</v>
      </c>
      <c r="G19" s="9" t="s">
        <v>753</v>
      </c>
      <c r="H19" s="36">
        <v>0</v>
      </c>
      <c r="I19" s="41">
        <v>32053</v>
      </c>
      <c r="J19" s="41">
        <v>-0.42799999999999999</v>
      </c>
      <c r="K19" s="41">
        <v>6.05</v>
      </c>
      <c r="L19" s="9" t="s">
        <v>8</v>
      </c>
      <c r="M19" s="12">
        <v>0</v>
      </c>
      <c r="N19" s="10">
        <v>1</v>
      </c>
    </row>
    <row r="20" spans="1:14" x14ac:dyDescent="0.25">
      <c r="A20" s="1">
        <v>26063</v>
      </c>
      <c r="B20" s="19">
        <v>-0.33090150000000101</v>
      </c>
      <c r="C20" s="19">
        <v>-0.72614500000000104</v>
      </c>
      <c r="D20" s="19">
        <v>0.28839900000000002</v>
      </c>
      <c r="E20" s="19">
        <v>0.75043400000000005</v>
      </c>
      <c r="F20" s="19">
        <v>0.14263399999999901</v>
      </c>
      <c r="G20" s="9" t="s">
        <v>681</v>
      </c>
      <c r="H20" s="37">
        <v>2.3799999999999998E-151</v>
      </c>
      <c r="I20" s="41">
        <v>26063</v>
      </c>
      <c r="J20" s="41">
        <v>-0.222</v>
      </c>
      <c r="K20" s="41">
        <v>6.5</v>
      </c>
      <c r="L20" s="9" t="s">
        <v>8</v>
      </c>
      <c r="M20" s="12">
        <v>0</v>
      </c>
      <c r="N20" s="10">
        <v>0</v>
      </c>
    </row>
    <row r="21" spans="1:14" x14ac:dyDescent="0.25">
      <c r="A21" s="1">
        <v>8778</v>
      </c>
      <c r="B21" s="19">
        <v>0.36111850000000001</v>
      </c>
      <c r="C21" s="19">
        <v>0.28600750000000003</v>
      </c>
      <c r="D21" s="19">
        <v>0.55055399999999999</v>
      </c>
      <c r="E21" s="19">
        <v>1.2485145</v>
      </c>
      <c r="F21" s="19">
        <v>0.49697950000000202</v>
      </c>
      <c r="G21" s="9" t="s">
        <v>472</v>
      </c>
      <c r="H21" s="37">
        <v>7.5400000000000002E-152</v>
      </c>
      <c r="I21" s="41">
        <v>8778</v>
      </c>
      <c r="J21" s="41">
        <v>-2E-3</v>
      </c>
      <c r="K21" s="41">
        <v>4.41</v>
      </c>
      <c r="L21" s="9" t="s">
        <v>8</v>
      </c>
      <c r="M21" s="12">
        <v>0</v>
      </c>
      <c r="N21" s="10">
        <v>0</v>
      </c>
    </row>
    <row r="22" spans="1:14" x14ac:dyDescent="0.25">
      <c r="A22" s="1">
        <v>263848</v>
      </c>
      <c r="B22" s="19">
        <v>0.16667199999999799</v>
      </c>
      <c r="C22" s="19">
        <v>4.8983999999999001E-2</v>
      </c>
      <c r="D22" s="19">
        <v>0.23094899999999899</v>
      </c>
      <c r="E22" s="19">
        <v>0.41212149999999997</v>
      </c>
      <c r="F22" s="19">
        <v>4.1223999999999698E-2</v>
      </c>
      <c r="G22" s="9" t="s">
        <v>704</v>
      </c>
      <c r="H22" s="36">
        <v>0</v>
      </c>
      <c r="I22" s="41">
        <v>263848</v>
      </c>
      <c r="J22" s="41">
        <v>0.254</v>
      </c>
      <c r="K22" s="41">
        <v>7.71</v>
      </c>
      <c r="L22" s="9" t="s">
        <v>12</v>
      </c>
      <c r="M22" s="12">
        <v>9</v>
      </c>
      <c r="N22" s="10">
        <v>8</v>
      </c>
    </row>
    <row r="23" spans="1:14" x14ac:dyDescent="0.25">
      <c r="A23" s="1">
        <v>21893</v>
      </c>
      <c r="B23" s="19">
        <v>0.20015949999999999</v>
      </c>
      <c r="C23" s="19">
        <v>0.28078199999999998</v>
      </c>
      <c r="D23" s="19">
        <v>0.47064400000000001</v>
      </c>
      <c r="E23" s="19">
        <v>0.60758049999999997</v>
      </c>
      <c r="F23" s="19">
        <v>0.38523499999999999</v>
      </c>
      <c r="G23" s="9" t="s">
        <v>526</v>
      </c>
      <c r="H23" s="37">
        <v>5.7200000000000004E-125</v>
      </c>
      <c r="I23" s="41">
        <v>21893</v>
      </c>
      <c r="J23" s="41">
        <v>-0.48499999999999999</v>
      </c>
      <c r="K23" s="41">
        <v>6.09</v>
      </c>
      <c r="L23" s="9" t="s">
        <v>8</v>
      </c>
      <c r="M23" s="12">
        <v>0</v>
      </c>
      <c r="N23" s="10">
        <v>0</v>
      </c>
    </row>
    <row r="24" spans="1:14" x14ac:dyDescent="0.25">
      <c r="A24" s="1">
        <v>21238</v>
      </c>
      <c r="B24" s="19">
        <v>0.39843849999999797</v>
      </c>
      <c r="C24" s="19">
        <v>0.456730999999999</v>
      </c>
      <c r="D24" s="19">
        <v>1.165349</v>
      </c>
      <c r="E24" s="19">
        <v>1.0656005</v>
      </c>
      <c r="F24" s="19">
        <v>0.87616999999999901</v>
      </c>
      <c r="G24" s="9" t="s">
        <v>178</v>
      </c>
      <c r="H24" s="37">
        <v>4.41E-112</v>
      </c>
      <c r="I24" s="41">
        <v>21238</v>
      </c>
      <c r="J24" s="41">
        <v>4.9000000000000002E-2</v>
      </c>
      <c r="K24" s="41">
        <v>5.78</v>
      </c>
      <c r="L24" s="9" t="s">
        <v>8</v>
      </c>
      <c r="M24" s="12">
        <v>0</v>
      </c>
      <c r="N24" s="10">
        <v>0</v>
      </c>
    </row>
    <row r="25" spans="1:14" x14ac:dyDescent="0.25">
      <c r="A25" s="1">
        <v>40232</v>
      </c>
      <c r="B25" s="19">
        <v>9.5906000000001199E-2</v>
      </c>
      <c r="C25" s="19">
        <v>8.3739000000000494E-2</v>
      </c>
      <c r="D25" s="19">
        <v>0.44997900000000102</v>
      </c>
      <c r="E25" s="19">
        <v>0.72151300000000096</v>
      </c>
      <c r="F25" s="19">
        <v>0.218306000000001</v>
      </c>
      <c r="G25" s="9" t="s">
        <v>538</v>
      </c>
      <c r="H25" s="37">
        <v>4.4300000000000003E-165</v>
      </c>
      <c r="I25" s="41">
        <v>40232</v>
      </c>
      <c r="J25" s="41">
        <v>-0.439</v>
      </c>
      <c r="K25" s="41">
        <v>5.86</v>
      </c>
      <c r="L25" s="9" t="s">
        <v>8</v>
      </c>
      <c r="M25" s="12">
        <v>0</v>
      </c>
      <c r="N25" s="10">
        <v>0</v>
      </c>
    </row>
    <row r="26" spans="1:14" x14ac:dyDescent="0.25">
      <c r="A26" s="1">
        <v>269504</v>
      </c>
      <c r="B26" s="19">
        <v>4.2949999999999404E-3</v>
      </c>
      <c r="C26" s="19">
        <v>-7.7771000000000298E-2</v>
      </c>
      <c r="D26" s="19">
        <v>0.13483200000000001</v>
      </c>
      <c r="E26" s="19">
        <v>0.47670650000000098</v>
      </c>
      <c r="F26" s="19">
        <v>0.134435</v>
      </c>
      <c r="G26" s="9" t="s">
        <v>736</v>
      </c>
      <c r="H26" s="37">
        <v>1.3299999999999999E-123</v>
      </c>
      <c r="I26" s="41">
        <v>269504</v>
      </c>
      <c r="J26" s="41">
        <v>-0.11799999999999999</v>
      </c>
      <c r="K26" s="41">
        <v>6.79</v>
      </c>
      <c r="L26" s="9" t="s">
        <v>8</v>
      </c>
      <c r="M26" s="12">
        <v>0</v>
      </c>
      <c r="N26" s="10">
        <v>0</v>
      </c>
    </row>
    <row r="27" spans="1:14" x14ac:dyDescent="0.25">
      <c r="A27" s="1">
        <v>263945</v>
      </c>
      <c r="B27" s="19">
        <v>0.43960050000000001</v>
      </c>
      <c r="C27" s="19">
        <v>-8.2480000000000296E-3</v>
      </c>
      <c r="D27" s="19">
        <v>0.26038699999999998</v>
      </c>
      <c r="E27" s="19">
        <v>0.58609149999999999</v>
      </c>
      <c r="F27" s="19">
        <v>0.18864900000000001</v>
      </c>
      <c r="G27" s="9" t="s">
        <v>695</v>
      </c>
      <c r="H27" s="37">
        <v>2.3199999999999999E-101</v>
      </c>
      <c r="I27" s="41">
        <v>263945</v>
      </c>
      <c r="J27" s="41">
        <v>-0.251</v>
      </c>
      <c r="K27" s="41">
        <v>7.36</v>
      </c>
      <c r="L27" s="9" t="s">
        <v>12</v>
      </c>
      <c r="M27" s="12">
        <v>3</v>
      </c>
      <c r="N27" s="10">
        <v>0</v>
      </c>
    </row>
    <row r="28" spans="1:14" x14ac:dyDescent="0.25">
      <c r="A28" s="1">
        <v>5802</v>
      </c>
      <c r="B28" s="19">
        <v>0.13741400000000001</v>
      </c>
      <c r="C28" s="19">
        <v>4.4711500000000001E-2</v>
      </c>
      <c r="D28" s="19">
        <v>0.59189700000000101</v>
      </c>
      <c r="E28" s="19">
        <v>0.94231349999999903</v>
      </c>
      <c r="F28" s="19">
        <v>0.41641099999999998</v>
      </c>
      <c r="G28" s="9" t="s">
        <v>11</v>
      </c>
      <c r="H28" s="37">
        <v>1.7700000000000001E-141</v>
      </c>
      <c r="I28" s="41">
        <v>5802</v>
      </c>
      <c r="J28" s="41">
        <v>-0.42899999999999999</v>
      </c>
      <c r="K28" s="41">
        <v>5.9</v>
      </c>
      <c r="L28" s="9" t="s">
        <v>8</v>
      </c>
      <c r="M28" s="12">
        <v>0</v>
      </c>
      <c r="N28" s="10">
        <v>0</v>
      </c>
    </row>
    <row r="29" spans="1:14" x14ac:dyDescent="0.25">
      <c r="A29" s="1">
        <v>34968</v>
      </c>
      <c r="B29" s="19">
        <v>0.24796299999999999</v>
      </c>
      <c r="C29" s="19">
        <v>1.39195000000001E-2</v>
      </c>
      <c r="D29" s="19">
        <v>0.32809250000000001</v>
      </c>
      <c r="E29" s="19">
        <v>0.93167499999999903</v>
      </c>
      <c r="F29" s="19">
        <v>0.13503899999999999</v>
      </c>
      <c r="G29" s="9" t="s">
        <v>538</v>
      </c>
      <c r="H29" s="37">
        <v>4.6000000000000004E-131</v>
      </c>
      <c r="I29" s="41">
        <v>34968</v>
      </c>
      <c r="J29" s="41">
        <v>-0.55300000000000005</v>
      </c>
      <c r="K29" s="41">
        <v>6.8</v>
      </c>
      <c r="L29" s="9" t="s">
        <v>12</v>
      </c>
      <c r="M29" s="12">
        <v>1</v>
      </c>
      <c r="N29" s="10">
        <v>1</v>
      </c>
    </row>
    <row r="30" spans="1:14" x14ac:dyDescent="0.25">
      <c r="A30" s="1">
        <v>38046</v>
      </c>
      <c r="B30" s="19">
        <v>0.12793550000000001</v>
      </c>
      <c r="C30" s="19">
        <v>3.0745000000000501E-2</v>
      </c>
      <c r="D30" s="19">
        <v>0.59007850000000095</v>
      </c>
      <c r="E30" s="19">
        <v>1.0344949999999999</v>
      </c>
      <c r="F30" s="19">
        <v>0.37580550000000001</v>
      </c>
      <c r="G30" s="9" t="s">
        <v>445</v>
      </c>
      <c r="H30" s="37">
        <v>2.6099999999999998E-91</v>
      </c>
      <c r="I30" s="41">
        <v>38046</v>
      </c>
      <c r="J30" s="41">
        <v>-8.6999999999999994E-2</v>
      </c>
      <c r="K30" s="41">
        <v>7.52</v>
      </c>
      <c r="L30" s="9" t="s">
        <v>12</v>
      </c>
      <c r="M30" s="12">
        <v>3</v>
      </c>
      <c r="N30" s="10">
        <v>3</v>
      </c>
    </row>
    <row r="31" spans="1:14" x14ac:dyDescent="0.25">
      <c r="A31" s="1">
        <v>13089</v>
      </c>
      <c r="B31" s="19">
        <v>0.199437999999999</v>
      </c>
      <c r="C31" s="19">
        <v>-2.75870000000005E-2</v>
      </c>
      <c r="D31" s="19">
        <v>1.1786220000000001</v>
      </c>
      <c r="E31" s="19">
        <v>0.65752599999999894</v>
      </c>
      <c r="F31" s="19">
        <v>0.35300800000000099</v>
      </c>
      <c r="G31" s="9" t="s">
        <v>172</v>
      </c>
      <c r="H31" s="37">
        <v>2.5000000000000001E-90</v>
      </c>
      <c r="I31" s="41">
        <v>13089</v>
      </c>
      <c r="J31" s="41">
        <v>-0.50900000000000001</v>
      </c>
      <c r="K31" s="41">
        <v>6.17</v>
      </c>
      <c r="L31" s="9" t="s">
        <v>8</v>
      </c>
      <c r="M31" s="12">
        <v>0</v>
      </c>
      <c r="N31" s="10">
        <v>0</v>
      </c>
    </row>
    <row r="32" spans="1:14" x14ac:dyDescent="0.25">
      <c r="A32" s="1">
        <v>32468</v>
      </c>
      <c r="B32" s="19">
        <v>0.231735</v>
      </c>
      <c r="C32" s="19">
        <v>2.21439999999999E-2</v>
      </c>
      <c r="D32" s="19">
        <v>0.36399049999999999</v>
      </c>
      <c r="E32" s="19">
        <v>0.75963000000000003</v>
      </c>
      <c r="F32" s="19">
        <v>0.22068499999999999</v>
      </c>
      <c r="G32" s="9" t="s">
        <v>11</v>
      </c>
      <c r="H32" s="37">
        <v>4.8099999999999998E-120</v>
      </c>
      <c r="I32" s="41">
        <v>32468</v>
      </c>
      <c r="J32" s="41">
        <v>-0.36299999999999999</v>
      </c>
      <c r="K32" s="41">
        <v>6.71</v>
      </c>
      <c r="L32" s="9" t="s">
        <v>8</v>
      </c>
      <c r="M32" s="12">
        <v>0</v>
      </c>
      <c r="N32" s="10">
        <v>0</v>
      </c>
    </row>
    <row r="33" spans="1:14" x14ac:dyDescent="0.25">
      <c r="A33" s="3" t="s">
        <v>522</v>
      </c>
      <c r="B33" s="19">
        <v>2.89149999999978E-2</v>
      </c>
      <c r="C33" s="19">
        <v>-0.26840250000000099</v>
      </c>
      <c r="D33" s="19">
        <v>0.47489500000000001</v>
      </c>
      <c r="E33" s="19">
        <v>1.24458</v>
      </c>
      <c r="F33" s="19">
        <v>4.2519999999999697E-2</v>
      </c>
      <c r="G33" s="9" t="s">
        <v>523</v>
      </c>
      <c r="H33" s="37">
        <v>5.0400000000000003E-83</v>
      </c>
      <c r="I33" s="41" t="s">
        <v>522</v>
      </c>
      <c r="J33" s="41">
        <v>0.51900000000000002</v>
      </c>
      <c r="K33" s="41">
        <v>8.31</v>
      </c>
      <c r="L33" s="9" t="s">
        <v>12</v>
      </c>
      <c r="M33" s="12">
        <v>3</v>
      </c>
      <c r="N33" s="10">
        <v>3</v>
      </c>
    </row>
    <row r="34" spans="1:14" x14ac:dyDescent="0.25">
      <c r="A34" s="1">
        <v>268040</v>
      </c>
      <c r="B34" s="19">
        <v>2.6723499999999199E-2</v>
      </c>
      <c r="C34" s="19">
        <v>-0.21517549999999999</v>
      </c>
      <c r="D34" s="19">
        <v>0.155527</v>
      </c>
      <c r="E34" s="19">
        <v>0.39296399999999998</v>
      </c>
      <c r="F34" s="19">
        <v>-0.11067150000000001</v>
      </c>
      <c r="G34" s="9" t="s">
        <v>11</v>
      </c>
      <c r="H34" s="37">
        <v>3.0500000000000001E-141</v>
      </c>
      <c r="I34" s="41">
        <v>268040</v>
      </c>
      <c r="J34" s="41">
        <v>-0.23400000000000001</v>
      </c>
      <c r="K34" s="41">
        <v>8.43</v>
      </c>
      <c r="L34" s="9" t="s">
        <v>8</v>
      </c>
      <c r="M34" s="12">
        <v>0</v>
      </c>
      <c r="N34" s="10">
        <v>0</v>
      </c>
    </row>
    <row r="35" spans="1:14" x14ac:dyDescent="0.25">
      <c r="A35" s="1">
        <v>264815</v>
      </c>
      <c r="B35" s="19">
        <v>5.0640500000000102E-2</v>
      </c>
      <c r="C35" s="19">
        <v>9.0398499999999202E-2</v>
      </c>
      <c r="D35" s="19">
        <v>1.1985509999999999</v>
      </c>
      <c r="E35" s="19">
        <v>1.4438804999999999</v>
      </c>
      <c r="F35" s="19">
        <v>0.82639249999999898</v>
      </c>
      <c r="G35" s="9" t="s">
        <v>159</v>
      </c>
      <c r="H35" s="36">
        <v>0</v>
      </c>
      <c r="I35" s="41">
        <v>264815</v>
      </c>
      <c r="J35" s="41">
        <v>-0.35</v>
      </c>
      <c r="K35" s="41">
        <v>5.89</v>
      </c>
      <c r="L35" s="9" t="s">
        <v>8</v>
      </c>
      <c r="M35" s="12">
        <v>0</v>
      </c>
      <c r="N35" s="10">
        <v>0</v>
      </c>
    </row>
    <row r="36" spans="1:14" x14ac:dyDescent="0.25">
      <c r="A36" s="1">
        <v>36367</v>
      </c>
      <c r="B36" s="19">
        <v>-0.13087299999999999</v>
      </c>
      <c r="C36" s="19">
        <v>-0.29795949999999999</v>
      </c>
      <c r="D36" s="19">
        <v>0.67521850000000005</v>
      </c>
      <c r="E36" s="19">
        <v>0.84548349999999906</v>
      </c>
      <c r="F36" s="19">
        <v>0.18832699999999999</v>
      </c>
      <c r="G36" s="9" t="s">
        <v>405</v>
      </c>
      <c r="H36" s="37">
        <v>2.62E-103</v>
      </c>
      <c r="I36" s="41">
        <v>36367</v>
      </c>
      <c r="J36" s="41">
        <v>-0.30299999999999999</v>
      </c>
      <c r="K36" s="41">
        <v>7.2</v>
      </c>
      <c r="L36" s="9" t="s">
        <v>8</v>
      </c>
      <c r="M36" s="12">
        <v>0</v>
      </c>
      <c r="N36" s="10">
        <v>0</v>
      </c>
    </row>
    <row r="37" spans="1:14" x14ac:dyDescent="0.25">
      <c r="A37" s="1">
        <v>22368</v>
      </c>
      <c r="B37" s="19">
        <v>-4.8794000000000899E-2</v>
      </c>
      <c r="C37" s="19">
        <v>-3.8679500000000602E-2</v>
      </c>
      <c r="D37" s="19">
        <v>0.97757949999999905</v>
      </c>
      <c r="E37" s="19">
        <v>0.99596449999999903</v>
      </c>
      <c r="F37" s="19">
        <v>0.35441450000000102</v>
      </c>
      <c r="G37" s="9" t="s">
        <v>233</v>
      </c>
      <c r="H37" s="37">
        <v>4.7800000000000003E-108</v>
      </c>
      <c r="I37" s="41">
        <v>22368</v>
      </c>
      <c r="J37" s="41">
        <v>-0.113</v>
      </c>
      <c r="K37" s="41">
        <v>4.38</v>
      </c>
      <c r="L37" s="9" t="s">
        <v>8</v>
      </c>
      <c r="M37" s="12">
        <v>0</v>
      </c>
      <c r="N37" s="10">
        <v>0</v>
      </c>
    </row>
    <row r="38" spans="1:14" x14ac:dyDescent="0.25">
      <c r="A38" s="1">
        <v>31762</v>
      </c>
      <c r="B38" s="19">
        <v>-0.2626945</v>
      </c>
      <c r="C38" s="19">
        <v>-0.34971950000000102</v>
      </c>
      <c r="D38" s="19">
        <v>0.61790899999999904</v>
      </c>
      <c r="E38" s="19">
        <v>0.53765949999999996</v>
      </c>
      <c r="F38" s="19">
        <v>0.48753000000000002</v>
      </c>
      <c r="G38" s="9" t="s">
        <v>432</v>
      </c>
      <c r="H38" s="36">
        <v>0</v>
      </c>
      <c r="I38" s="41">
        <v>31762</v>
      </c>
      <c r="J38" s="41">
        <v>-0.30599999999999999</v>
      </c>
      <c r="K38" s="41">
        <v>7.87</v>
      </c>
      <c r="L38" s="9" t="s">
        <v>8</v>
      </c>
      <c r="M38" s="12">
        <v>0</v>
      </c>
      <c r="N38" s="10">
        <v>0</v>
      </c>
    </row>
    <row r="39" spans="1:14" x14ac:dyDescent="0.25">
      <c r="A39" s="1">
        <v>22511</v>
      </c>
      <c r="B39" s="19">
        <v>0.21746650000000001</v>
      </c>
      <c r="C39" s="19">
        <v>0.47443049999999998</v>
      </c>
      <c r="D39" s="19">
        <v>0.76320400000000199</v>
      </c>
      <c r="E39" s="19">
        <v>0.90449250000000003</v>
      </c>
      <c r="F39" s="19">
        <v>0.51290249999999904</v>
      </c>
      <c r="G39" s="9" t="s">
        <v>353</v>
      </c>
      <c r="H39" s="37">
        <v>6.7299999999999995E-142</v>
      </c>
      <c r="I39" s="41">
        <v>22511</v>
      </c>
      <c r="J39" s="41">
        <v>-8.7999999999999995E-2</v>
      </c>
      <c r="K39" s="41">
        <v>8.8800000000000008</v>
      </c>
      <c r="L39" s="9" t="s">
        <v>12</v>
      </c>
      <c r="M39" s="12">
        <v>4</v>
      </c>
      <c r="N39" s="10">
        <v>3</v>
      </c>
    </row>
    <row r="40" spans="1:14" x14ac:dyDescent="0.25">
      <c r="A40" s="1">
        <v>38123</v>
      </c>
      <c r="B40" s="19">
        <v>0.49859249999999999</v>
      </c>
      <c r="C40" s="19">
        <v>0.35085150000000098</v>
      </c>
      <c r="D40" s="19">
        <v>0.54080799999999996</v>
      </c>
      <c r="E40" s="19">
        <v>0.54993999999999899</v>
      </c>
      <c r="F40" s="19">
        <v>0.47346199999999999</v>
      </c>
      <c r="G40" s="9" t="s">
        <v>483</v>
      </c>
      <c r="H40" s="37">
        <v>7.2799999999999998E-100</v>
      </c>
      <c r="I40" s="41">
        <v>38123</v>
      </c>
      <c r="J40" s="41">
        <v>-0.437</v>
      </c>
      <c r="K40" s="41">
        <v>6.57</v>
      </c>
      <c r="L40" s="9" t="s">
        <v>8</v>
      </c>
      <c r="M40" s="12">
        <v>0</v>
      </c>
      <c r="N40" s="10">
        <v>0</v>
      </c>
    </row>
    <row r="41" spans="1:14" x14ac:dyDescent="0.25">
      <c r="A41" s="1">
        <v>13117</v>
      </c>
      <c r="B41" s="19">
        <v>0.50816349999999899</v>
      </c>
      <c r="C41" s="19">
        <v>0.32178499999999899</v>
      </c>
      <c r="D41" s="19">
        <v>0.84175699999999898</v>
      </c>
      <c r="E41" s="19">
        <v>1.2122145</v>
      </c>
      <c r="F41" s="19">
        <v>0.82506249999999903</v>
      </c>
      <c r="G41" s="9" t="s">
        <v>316</v>
      </c>
      <c r="H41" s="36">
        <v>0</v>
      </c>
      <c r="I41" s="41">
        <v>13117</v>
      </c>
      <c r="J41" s="41">
        <v>-0.33100000000000002</v>
      </c>
      <c r="K41" s="41">
        <v>9.58</v>
      </c>
      <c r="L41" s="9" t="s">
        <v>8</v>
      </c>
      <c r="M41" s="12">
        <v>0</v>
      </c>
      <c r="N41" s="10">
        <v>0</v>
      </c>
    </row>
    <row r="42" spans="1:14" x14ac:dyDescent="0.25">
      <c r="A42" s="1">
        <v>260891</v>
      </c>
      <c r="B42" s="19">
        <v>-6.3528499999999405E-2</v>
      </c>
      <c r="C42" s="19">
        <v>2.7444000000000902E-2</v>
      </c>
      <c r="D42" s="19">
        <v>0.29795500000000003</v>
      </c>
      <c r="E42" s="19">
        <v>0.45643099999999998</v>
      </c>
      <c r="F42" s="19">
        <v>9.5952999999999705E-2</v>
      </c>
      <c r="G42" s="9" t="s">
        <v>670</v>
      </c>
      <c r="H42" s="37">
        <v>1.07E-120</v>
      </c>
      <c r="I42" s="41">
        <v>260891</v>
      </c>
      <c r="J42" s="41">
        <v>-0.36099999999999999</v>
      </c>
      <c r="K42" s="41">
        <v>6.79</v>
      </c>
      <c r="L42" s="9" t="s">
        <v>8</v>
      </c>
      <c r="M42" s="12">
        <v>0</v>
      </c>
      <c r="N42" s="10">
        <v>0</v>
      </c>
    </row>
    <row r="43" spans="1:14" x14ac:dyDescent="0.25">
      <c r="A43" s="1">
        <v>13920</v>
      </c>
      <c r="B43" s="19">
        <v>-0.33076850000000002</v>
      </c>
      <c r="C43" s="19">
        <v>-0.121650499999999</v>
      </c>
      <c r="D43" s="19">
        <v>0.14771599999999899</v>
      </c>
      <c r="E43" s="19">
        <v>0.51204649999999996</v>
      </c>
      <c r="F43" s="19">
        <v>-3.6272499999999E-2</v>
      </c>
      <c r="G43" s="9" t="s">
        <v>733</v>
      </c>
      <c r="H43" s="37">
        <v>1.6400000000000001E-138</v>
      </c>
      <c r="I43" s="41">
        <v>13920</v>
      </c>
      <c r="J43" s="41">
        <v>-0.05</v>
      </c>
      <c r="K43" s="41">
        <v>9.14</v>
      </c>
      <c r="L43" s="9" t="s">
        <v>12</v>
      </c>
      <c r="M43" s="12">
        <v>2</v>
      </c>
      <c r="N43" s="10">
        <v>0</v>
      </c>
    </row>
    <row r="44" spans="1:14" x14ac:dyDescent="0.25">
      <c r="A44" s="1">
        <v>32226</v>
      </c>
      <c r="B44" s="19">
        <v>-0.151112</v>
      </c>
      <c r="C44" s="19">
        <v>-0.15128150000000101</v>
      </c>
      <c r="D44" s="19">
        <v>0.30152200000000001</v>
      </c>
      <c r="E44" s="19">
        <v>0.41966199999999998</v>
      </c>
      <c r="F44" s="19">
        <v>0.253403499999999</v>
      </c>
      <c r="G44" s="9" t="s">
        <v>664</v>
      </c>
      <c r="H44" s="37">
        <v>1.12E-125</v>
      </c>
      <c r="I44" s="41">
        <v>32226</v>
      </c>
      <c r="J44" s="41">
        <v>-0.25900000000000001</v>
      </c>
      <c r="K44" s="41">
        <v>6.36</v>
      </c>
      <c r="L44" s="9" t="s">
        <v>12</v>
      </c>
      <c r="M44" s="12">
        <v>4</v>
      </c>
      <c r="N44" s="10">
        <v>4</v>
      </c>
    </row>
    <row r="45" spans="1:14" x14ac:dyDescent="0.25">
      <c r="A45" s="1">
        <v>269017</v>
      </c>
      <c r="B45" s="19">
        <v>0.24906149999999999</v>
      </c>
      <c r="C45" s="19">
        <v>0.310907500000001</v>
      </c>
      <c r="D45" s="19">
        <v>0.57370199999999905</v>
      </c>
      <c r="E45" s="19">
        <v>0.66699299999999995</v>
      </c>
      <c r="F45" s="19">
        <v>0.46269749999999898</v>
      </c>
      <c r="G45" s="9" t="s">
        <v>454</v>
      </c>
      <c r="H45" s="37">
        <v>1.89E-174</v>
      </c>
      <c r="I45" s="41">
        <v>269017</v>
      </c>
      <c r="J45" s="41">
        <v>-0.28100000000000003</v>
      </c>
      <c r="K45" s="41">
        <v>5.61</v>
      </c>
      <c r="L45" s="9" t="s">
        <v>8</v>
      </c>
      <c r="M45" s="12">
        <v>0</v>
      </c>
      <c r="N45" s="10">
        <v>0</v>
      </c>
    </row>
    <row r="46" spans="1:14" x14ac:dyDescent="0.25">
      <c r="A46" s="1">
        <v>268127</v>
      </c>
      <c r="B46" s="19">
        <v>0.73826349999999996</v>
      </c>
      <c r="C46" s="19">
        <v>1.0163985</v>
      </c>
      <c r="D46" s="19">
        <v>1.2901484999999999</v>
      </c>
      <c r="E46" s="19">
        <v>1.5303385</v>
      </c>
      <c r="F46" s="19">
        <v>1.2330635000000001</v>
      </c>
      <c r="G46" s="9" t="s">
        <v>143</v>
      </c>
      <c r="H46" s="37">
        <v>1.2600000000000001E-102</v>
      </c>
      <c r="I46" s="41">
        <v>268127</v>
      </c>
      <c r="J46" s="41">
        <v>0.16300000000000001</v>
      </c>
      <c r="K46" s="41">
        <v>4.51</v>
      </c>
      <c r="L46" s="9" t="s">
        <v>8</v>
      </c>
      <c r="M46" s="12">
        <v>0</v>
      </c>
      <c r="N46" s="10">
        <v>0</v>
      </c>
    </row>
    <row r="47" spans="1:14" x14ac:dyDescent="0.25">
      <c r="A47" s="1">
        <v>268084</v>
      </c>
      <c r="B47" s="19">
        <v>-4.7040500000000499E-2</v>
      </c>
      <c r="C47" s="19">
        <v>0.13024849999999899</v>
      </c>
      <c r="D47" s="19">
        <v>0.43946249999999898</v>
      </c>
      <c r="E47" s="19">
        <v>0.50636549999999902</v>
      </c>
      <c r="F47" s="19">
        <v>0.12826399999999999</v>
      </c>
      <c r="G47" s="9" t="s">
        <v>552</v>
      </c>
      <c r="H47" s="37">
        <v>9.7599999999999997E-137</v>
      </c>
      <c r="I47" s="41">
        <v>268084</v>
      </c>
      <c r="J47" s="41">
        <v>-0.88900000000000001</v>
      </c>
      <c r="K47" s="41">
        <v>9.7200000000000006</v>
      </c>
      <c r="L47" s="9" t="s">
        <v>8</v>
      </c>
      <c r="M47" s="12">
        <v>0</v>
      </c>
      <c r="N47" s="10">
        <v>0</v>
      </c>
    </row>
    <row r="48" spans="1:14" x14ac:dyDescent="0.25">
      <c r="A48" s="1">
        <v>263489</v>
      </c>
      <c r="B48" s="19">
        <v>0.43105349999999898</v>
      </c>
      <c r="C48" s="19">
        <v>7.3453999999999894E-2</v>
      </c>
      <c r="D48" s="19">
        <v>0.54470949999999996</v>
      </c>
      <c r="E48" s="19">
        <v>0.82557850000000099</v>
      </c>
      <c r="F48" s="19">
        <v>0.33463200000000098</v>
      </c>
      <c r="G48" s="9" t="s">
        <v>476</v>
      </c>
      <c r="H48" s="37">
        <v>5.1200000000000003E-120</v>
      </c>
      <c r="I48" s="41">
        <v>263489</v>
      </c>
      <c r="J48" s="41">
        <v>-0.34499999999999997</v>
      </c>
      <c r="K48" s="41">
        <v>8.24</v>
      </c>
      <c r="L48" s="9" t="s">
        <v>8</v>
      </c>
      <c r="M48" s="12">
        <v>0</v>
      </c>
      <c r="N48" s="10">
        <v>0</v>
      </c>
    </row>
    <row r="49" spans="1:14" x14ac:dyDescent="0.25">
      <c r="A49" s="1">
        <v>34018</v>
      </c>
      <c r="B49" s="19">
        <v>0.43365950000000097</v>
      </c>
      <c r="C49" s="19">
        <v>-0.19473749999999901</v>
      </c>
      <c r="D49" s="19">
        <v>0.51639599999999997</v>
      </c>
      <c r="E49" s="19">
        <v>0.83367500000000105</v>
      </c>
      <c r="F49" s="19">
        <v>0.35102899999999998</v>
      </c>
      <c r="G49" s="9" t="s">
        <v>502</v>
      </c>
      <c r="H49" s="37">
        <v>2.57E-105</v>
      </c>
      <c r="I49" s="41">
        <v>34018</v>
      </c>
      <c r="J49" s="41">
        <v>-0.253</v>
      </c>
      <c r="K49" s="41">
        <v>5.4</v>
      </c>
      <c r="L49" s="9" t="s">
        <v>8</v>
      </c>
      <c r="M49" s="12">
        <v>0</v>
      </c>
      <c r="N49" s="10">
        <v>0</v>
      </c>
    </row>
    <row r="50" spans="1:14" x14ac:dyDescent="0.25">
      <c r="A50" s="3" t="s">
        <v>346</v>
      </c>
      <c r="B50" s="19">
        <v>0.14169999999999999</v>
      </c>
      <c r="C50" s="19">
        <v>-0.20849899999999999</v>
      </c>
      <c r="D50" s="19">
        <v>0.78684000000000198</v>
      </c>
      <c r="E50" s="19">
        <v>1.65971</v>
      </c>
      <c r="F50" s="19">
        <v>0.66254500000000105</v>
      </c>
      <c r="G50" s="9" t="s">
        <v>347</v>
      </c>
      <c r="H50" s="37">
        <v>6.7499999999999999E-67</v>
      </c>
      <c r="I50" s="41" t="s">
        <v>346</v>
      </c>
      <c r="J50" s="41">
        <v>-0.42799999999999999</v>
      </c>
      <c r="K50" s="41">
        <v>9.83</v>
      </c>
      <c r="L50" s="9" t="s">
        <v>8</v>
      </c>
      <c r="M50" s="12">
        <v>0</v>
      </c>
      <c r="N50" s="10">
        <v>0</v>
      </c>
    </row>
    <row r="51" spans="1:14" x14ac:dyDescent="0.25">
      <c r="A51" s="1">
        <v>263310</v>
      </c>
      <c r="B51" s="19">
        <v>-0.1958095</v>
      </c>
      <c r="C51" s="19">
        <v>-0.25406299999999998</v>
      </c>
      <c r="D51" s="19">
        <v>5.5206000000000102E-2</v>
      </c>
      <c r="E51" s="19">
        <v>0.39735599999999999</v>
      </c>
      <c r="F51" s="19">
        <v>-1.60194999999996E-2</v>
      </c>
      <c r="G51" s="9" t="s">
        <v>758</v>
      </c>
      <c r="H51" s="37">
        <v>3.6700000000000002E-118</v>
      </c>
      <c r="I51" s="41">
        <v>263310</v>
      </c>
      <c r="J51" s="41">
        <v>-0.35899999999999999</v>
      </c>
      <c r="K51" s="41">
        <v>5.75</v>
      </c>
      <c r="L51" s="9" t="s">
        <v>8</v>
      </c>
      <c r="M51" s="12">
        <v>0</v>
      </c>
      <c r="N51" s="10">
        <v>0</v>
      </c>
    </row>
    <row r="52" spans="1:14" x14ac:dyDescent="0.25">
      <c r="A52" s="1">
        <v>34851</v>
      </c>
      <c r="B52" s="19">
        <v>-0.78815550000000001</v>
      </c>
      <c r="C52" s="19">
        <v>-0.29552350000000099</v>
      </c>
      <c r="D52" s="19">
        <v>0.66735449999999896</v>
      </c>
      <c r="E52" s="19">
        <v>0.57746699999999995</v>
      </c>
      <c r="F52" s="19">
        <v>0.35318450000000001</v>
      </c>
      <c r="G52" s="9" t="s">
        <v>11</v>
      </c>
      <c r="H52" s="37">
        <v>1.03E-110</v>
      </c>
      <c r="I52" s="41">
        <v>34851</v>
      </c>
      <c r="J52" s="41">
        <v>-0.13200000000000001</v>
      </c>
      <c r="K52" s="41">
        <v>6.71</v>
      </c>
      <c r="L52" s="9" t="s">
        <v>12</v>
      </c>
      <c r="M52" s="12">
        <v>1</v>
      </c>
      <c r="N52" s="10">
        <v>1</v>
      </c>
    </row>
    <row r="53" spans="1:14" x14ac:dyDescent="0.25">
      <c r="A53" s="1">
        <v>37054</v>
      </c>
      <c r="B53" s="19">
        <v>4.5491000000000198E-2</v>
      </c>
      <c r="C53" s="19">
        <v>-0.29841000000000101</v>
      </c>
      <c r="D53" s="19">
        <v>0.96924549999999998</v>
      </c>
      <c r="E53" s="19">
        <v>1.6099939999999999</v>
      </c>
      <c r="F53" s="19">
        <v>0.83261750000000001</v>
      </c>
      <c r="G53" s="9" t="s">
        <v>241</v>
      </c>
      <c r="H53" s="37">
        <v>1.7700000000000001E-99</v>
      </c>
      <c r="I53" s="41">
        <v>37054</v>
      </c>
      <c r="J53" s="41">
        <v>-0.57799999999999996</v>
      </c>
      <c r="K53" s="41">
        <v>5.39</v>
      </c>
      <c r="L53" s="9" t="s">
        <v>8</v>
      </c>
      <c r="M53" s="12">
        <v>0</v>
      </c>
      <c r="N53" s="10">
        <v>0</v>
      </c>
    </row>
    <row r="54" spans="1:14" x14ac:dyDescent="0.25">
      <c r="A54" s="1">
        <v>31052</v>
      </c>
      <c r="B54" s="19">
        <v>0.17450499999999999</v>
      </c>
      <c r="C54" s="19">
        <v>-0.13971899999999901</v>
      </c>
      <c r="D54" s="19">
        <v>0.38061900000000098</v>
      </c>
      <c r="E54" s="19">
        <v>0.82636350000000103</v>
      </c>
      <c r="F54" s="19">
        <v>0.31416949999999999</v>
      </c>
      <c r="G54" s="9" t="s">
        <v>24</v>
      </c>
      <c r="H54" s="37">
        <v>9.1400000000000003E-119</v>
      </c>
      <c r="I54" s="41">
        <v>31052</v>
      </c>
      <c r="J54" s="41">
        <v>-0.36799999999999999</v>
      </c>
      <c r="K54" s="41">
        <v>6.58</v>
      </c>
      <c r="L54" s="9" t="s">
        <v>8</v>
      </c>
      <c r="M54" s="12">
        <v>0</v>
      </c>
      <c r="N54" s="10">
        <v>0</v>
      </c>
    </row>
    <row r="55" spans="1:14" x14ac:dyDescent="0.25">
      <c r="A55" s="1">
        <v>268761</v>
      </c>
      <c r="B55" s="19">
        <v>0.11882999999999901</v>
      </c>
      <c r="C55" s="19">
        <v>0.199209</v>
      </c>
      <c r="D55" s="19">
        <v>1.2309345</v>
      </c>
      <c r="E55" s="19">
        <v>1.3113699999999999</v>
      </c>
      <c r="F55" s="19">
        <v>0.77150649999999898</v>
      </c>
      <c r="G55" s="9" t="s">
        <v>41</v>
      </c>
      <c r="H55" s="37">
        <v>8.8400000000000005E-75</v>
      </c>
      <c r="I55" s="41">
        <v>268761</v>
      </c>
      <c r="J55" s="41">
        <v>-8.7999999999999995E-2</v>
      </c>
      <c r="K55" s="41">
        <v>3.92</v>
      </c>
      <c r="L55" s="9" t="s">
        <v>12</v>
      </c>
      <c r="M55" s="12">
        <v>1</v>
      </c>
      <c r="N55" s="10">
        <v>1</v>
      </c>
    </row>
    <row r="56" spans="1:14" x14ac:dyDescent="0.25">
      <c r="A56" s="1">
        <v>264004</v>
      </c>
      <c r="B56" s="19">
        <v>0.19669599999999901</v>
      </c>
      <c r="C56" s="19">
        <v>0.19667499999999999</v>
      </c>
      <c r="D56" s="19">
        <v>0.41824149999999999</v>
      </c>
      <c r="E56" s="19">
        <v>0.56547999999999898</v>
      </c>
      <c r="F56" s="19">
        <v>0.26714199999999999</v>
      </c>
      <c r="G56" s="9" t="s">
        <v>576</v>
      </c>
      <c r="H56" s="37">
        <v>4.0699999999999998E-122</v>
      </c>
      <c r="I56" s="41">
        <v>264004</v>
      </c>
      <c r="J56" s="41">
        <v>0.106</v>
      </c>
      <c r="K56" s="41">
        <v>5.72</v>
      </c>
      <c r="L56" s="9" t="s">
        <v>12</v>
      </c>
      <c r="M56" s="12">
        <v>5</v>
      </c>
      <c r="N56" s="10">
        <v>4</v>
      </c>
    </row>
    <row r="57" spans="1:14" x14ac:dyDescent="0.25">
      <c r="A57" s="1">
        <v>35982</v>
      </c>
      <c r="B57" s="19">
        <v>0.226914000000001</v>
      </c>
      <c r="C57" s="19">
        <v>5.8269500000000599E-2</v>
      </c>
      <c r="D57" s="19">
        <v>0.22742300000000101</v>
      </c>
      <c r="E57" s="19">
        <v>0.60529550000000198</v>
      </c>
      <c r="F57" s="19">
        <v>0.165023000000001</v>
      </c>
      <c r="G57" s="9" t="s">
        <v>707</v>
      </c>
      <c r="H57" s="37">
        <v>1.55E-110</v>
      </c>
      <c r="I57" s="41">
        <v>35982</v>
      </c>
      <c r="J57" s="41">
        <v>0.11</v>
      </c>
      <c r="K57" s="41">
        <v>10.06</v>
      </c>
      <c r="L57" s="9" t="s">
        <v>8</v>
      </c>
      <c r="M57" s="12">
        <v>0</v>
      </c>
      <c r="N57" s="10">
        <v>6</v>
      </c>
    </row>
    <row r="58" spans="1:14" x14ac:dyDescent="0.25">
      <c r="A58" s="1">
        <v>268280</v>
      </c>
      <c r="B58" s="19">
        <v>0.16619050000000299</v>
      </c>
      <c r="C58" s="19">
        <v>-8.5165499999998701E-2</v>
      </c>
      <c r="D58" s="19">
        <v>0.314608000000002</v>
      </c>
      <c r="E58" s="19">
        <v>0.54979300000000098</v>
      </c>
      <c r="F58" s="19">
        <v>0.25579250000000198</v>
      </c>
      <c r="G58" s="9" t="s">
        <v>649</v>
      </c>
      <c r="H58" s="37">
        <v>1.3299999999999999E-106</v>
      </c>
      <c r="I58" s="41">
        <v>268280</v>
      </c>
      <c r="J58" s="41">
        <v>7.1999999999999995E-2</v>
      </c>
      <c r="K58" s="41">
        <v>4.33</v>
      </c>
      <c r="L58" s="9" t="s">
        <v>8</v>
      </c>
      <c r="M58" s="12">
        <v>0</v>
      </c>
      <c r="N58" s="10">
        <v>0</v>
      </c>
    </row>
    <row r="59" spans="1:14" x14ac:dyDescent="0.25">
      <c r="A59" s="1">
        <v>262034</v>
      </c>
      <c r="B59" s="19">
        <v>1.1498085</v>
      </c>
      <c r="C59" s="19">
        <v>0.93236300000000105</v>
      </c>
      <c r="D59" s="19">
        <v>1.3432615000000001</v>
      </c>
      <c r="E59" s="19">
        <v>1.759951</v>
      </c>
      <c r="F59" s="19">
        <v>1.233466</v>
      </c>
      <c r="G59" s="9" t="s">
        <v>133</v>
      </c>
      <c r="H59" s="37">
        <v>3.6499999999999998E-87</v>
      </c>
      <c r="I59" s="41">
        <v>262034</v>
      </c>
      <c r="J59" s="41">
        <v>-0.39600000000000002</v>
      </c>
      <c r="K59" s="41">
        <v>6.96</v>
      </c>
      <c r="L59" s="9" t="s">
        <v>8</v>
      </c>
      <c r="M59" s="12">
        <v>0</v>
      </c>
      <c r="N59" s="10">
        <v>0</v>
      </c>
    </row>
    <row r="60" spans="1:14" x14ac:dyDescent="0.25">
      <c r="A60" s="1">
        <v>37974</v>
      </c>
      <c r="B60" s="19">
        <v>2.6530500000000699E-2</v>
      </c>
      <c r="C60" s="19">
        <v>0.35258299999999998</v>
      </c>
      <c r="D60" s="19">
        <v>1.3672260000000001</v>
      </c>
      <c r="E60" s="19">
        <v>2.0683505000000002</v>
      </c>
      <c r="F60" s="19">
        <v>1.1340980000000001</v>
      </c>
      <c r="G60" s="9" t="s">
        <v>11</v>
      </c>
      <c r="H60" s="37">
        <v>6.3700000000000002E-132</v>
      </c>
      <c r="I60" s="41">
        <v>37974</v>
      </c>
      <c r="J60" s="41">
        <v>0.55200000000000005</v>
      </c>
      <c r="K60" s="41">
        <v>7</v>
      </c>
      <c r="L60" s="9" t="s">
        <v>12</v>
      </c>
      <c r="M60" s="12">
        <v>11</v>
      </c>
      <c r="N60" s="10">
        <v>12</v>
      </c>
    </row>
    <row r="61" spans="1:14" x14ac:dyDescent="0.25">
      <c r="A61" s="1">
        <v>268594</v>
      </c>
      <c r="B61" s="19">
        <v>0.53941399999999995</v>
      </c>
      <c r="C61" s="19">
        <v>0.40516450000000098</v>
      </c>
      <c r="D61" s="19">
        <v>0.67376049999999899</v>
      </c>
      <c r="E61" s="19">
        <v>1.0825549999999999</v>
      </c>
      <c r="F61" s="19">
        <v>0.274875499999999</v>
      </c>
      <c r="G61" s="9" t="s">
        <v>407</v>
      </c>
      <c r="H61" s="37">
        <v>8.1199999999999996E-118</v>
      </c>
      <c r="I61" s="41">
        <v>268594</v>
      </c>
      <c r="J61" s="41">
        <v>-8.1000000000000003E-2</v>
      </c>
      <c r="K61" s="41">
        <v>5.31</v>
      </c>
      <c r="L61" s="9" t="s">
        <v>8</v>
      </c>
      <c r="M61" s="12">
        <v>0</v>
      </c>
      <c r="N61" s="10">
        <v>0</v>
      </c>
    </row>
    <row r="62" spans="1:14" x14ac:dyDescent="0.25">
      <c r="A62" s="1">
        <v>28209</v>
      </c>
      <c r="B62" s="19">
        <v>-0.25873000000000002</v>
      </c>
      <c r="C62" s="19">
        <v>-0.92677900000000002</v>
      </c>
      <c r="D62" s="19">
        <v>0.36571999999999999</v>
      </c>
      <c r="E62" s="19">
        <v>0.93354999999999999</v>
      </c>
      <c r="F62" s="19">
        <v>0.25033499999999997</v>
      </c>
      <c r="G62" s="9" t="s">
        <v>619</v>
      </c>
      <c r="H62" s="37">
        <v>6.8500000000000005E-73</v>
      </c>
      <c r="I62" s="41">
        <v>28209</v>
      </c>
      <c r="J62" s="41">
        <v>-0.41099999999999998</v>
      </c>
      <c r="K62" s="41">
        <v>11.08</v>
      </c>
      <c r="L62" s="9" t="s">
        <v>8</v>
      </c>
      <c r="M62" s="12">
        <v>0</v>
      </c>
      <c r="N62" s="10">
        <v>0</v>
      </c>
    </row>
    <row r="63" spans="1:14" x14ac:dyDescent="0.25">
      <c r="A63" s="1">
        <v>33946</v>
      </c>
      <c r="B63" s="19">
        <v>-0.29962050000000001</v>
      </c>
      <c r="C63" s="19">
        <v>-0.372999999999999</v>
      </c>
      <c r="D63" s="19">
        <v>0.232081500000001</v>
      </c>
      <c r="E63" s="19">
        <v>0.47571550000000201</v>
      </c>
      <c r="F63" s="19">
        <v>-0.17990799999999901</v>
      </c>
      <c r="G63" s="9" t="s">
        <v>11</v>
      </c>
      <c r="H63" s="37">
        <v>3.4600000000000001E-104</v>
      </c>
      <c r="I63" s="41">
        <v>33946</v>
      </c>
      <c r="J63" s="41">
        <v>-0.23400000000000001</v>
      </c>
      <c r="K63" s="41">
        <v>6.74</v>
      </c>
      <c r="L63" s="9" t="s">
        <v>8</v>
      </c>
      <c r="M63" s="12">
        <v>0</v>
      </c>
      <c r="N63" s="10">
        <v>0</v>
      </c>
    </row>
    <row r="64" spans="1:14" x14ac:dyDescent="0.25">
      <c r="A64" s="1">
        <v>269541</v>
      </c>
      <c r="B64" s="19">
        <v>3.8368000000001998E-2</v>
      </c>
      <c r="C64" s="19">
        <v>0.11807050000000199</v>
      </c>
      <c r="D64" s="19">
        <v>0.92850250000000001</v>
      </c>
      <c r="E64" s="19">
        <v>1.0125839999999999</v>
      </c>
      <c r="F64" s="19">
        <v>0.90078100000000205</v>
      </c>
      <c r="G64" s="9" t="s">
        <v>11</v>
      </c>
      <c r="H64" s="37">
        <v>1.5300000000000001E-119</v>
      </c>
      <c r="I64" s="41">
        <v>269541</v>
      </c>
      <c r="J64" s="41">
        <v>0.125</v>
      </c>
      <c r="K64" s="41">
        <v>6.37</v>
      </c>
      <c r="L64" s="9" t="s">
        <v>8</v>
      </c>
      <c r="M64" s="12">
        <v>0</v>
      </c>
      <c r="N64" s="10">
        <v>0</v>
      </c>
    </row>
    <row r="65" spans="1:14" x14ac:dyDescent="0.25">
      <c r="A65" s="1">
        <v>14030</v>
      </c>
      <c r="B65" s="19">
        <v>-0.21144300000000099</v>
      </c>
      <c r="C65" s="19">
        <v>-0.44341849999999999</v>
      </c>
      <c r="D65" s="19">
        <v>0.68608199999999897</v>
      </c>
      <c r="E65" s="19">
        <v>0.45792949999999899</v>
      </c>
      <c r="F65" s="19">
        <v>0.23597849999999801</v>
      </c>
      <c r="G65" s="9" t="s">
        <v>24</v>
      </c>
      <c r="H65" s="37">
        <v>1.02E-109</v>
      </c>
      <c r="I65" s="41">
        <v>14030</v>
      </c>
      <c r="J65" s="41">
        <v>-0.51300000000000001</v>
      </c>
      <c r="K65" s="41">
        <v>4.8600000000000003</v>
      </c>
      <c r="L65" s="9" t="s">
        <v>8</v>
      </c>
      <c r="M65" s="12">
        <v>0</v>
      </c>
      <c r="N65" s="10">
        <v>0</v>
      </c>
    </row>
    <row r="66" spans="1:14" x14ac:dyDescent="0.25">
      <c r="A66" s="1">
        <v>33798</v>
      </c>
      <c r="B66" s="19">
        <v>0.58877900000000005</v>
      </c>
      <c r="C66" s="19">
        <v>0.33305000000000001</v>
      </c>
      <c r="D66" s="19">
        <v>1.025933</v>
      </c>
      <c r="E66" s="19">
        <v>1.2658735000000001</v>
      </c>
      <c r="F66" s="19">
        <v>0.96655150000000001</v>
      </c>
      <c r="G66" s="9" t="s">
        <v>19</v>
      </c>
      <c r="H66" s="37">
        <v>1.16E-90</v>
      </c>
      <c r="I66" s="41">
        <v>33798</v>
      </c>
      <c r="J66" s="41">
        <v>-0.35399999999999998</v>
      </c>
      <c r="K66" s="41">
        <v>9.49</v>
      </c>
      <c r="L66" s="9" t="s">
        <v>8</v>
      </c>
      <c r="M66" s="12">
        <v>0</v>
      </c>
      <c r="N66" s="10">
        <v>0</v>
      </c>
    </row>
    <row r="67" spans="1:14" x14ac:dyDescent="0.25">
      <c r="A67" s="1">
        <v>263193</v>
      </c>
      <c r="B67" s="19">
        <v>-9.2899499999999705E-2</v>
      </c>
      <c r="C67" s="19">
        <v>-5.3147499999999702E-2</v>
      </c>
      <c r="D67" s="19">
        <v>0.60548800000000103</v>
      </c>
      <c r="E67" s="19">
        <v>0.38423800000000002</v>
      </c>
      <c r="F67" s="19">
        <v>0.29430600000000101</v>
      </c>
      <c r="G67" s="9" t="s">
        <v>440</v>
      </c>
      <c r="H67" s="37">
        <v>1.97E-76</v>
      </c>
      <c r="I67" s="41">
        <v>263193</v>
      </c>
      <c r="J67" s="41">
        <v>-0.106</v>
      </c>
      <c r="K67" s="41">
        <v>6.7</v>
      </c>
      <c r="L67" s="9" t="s">
        <v>12</v>
      </c>
      <c r="M67" s="12">
        <v>2</v>
      </c>
      <c r="N67" s="10">
        <v>0</v>
      </c>
    </row>
    <row r="68" spans="1:14" x14ac:dyDescent="0.25">
      <c r="A68" s="1">
        <v>13343</v>
      </c>
      <c r="B68" s="19">
        <v>-0.40406549999999902</v>
      </c>
      <c r="C68" s="19">
        <v>-0.38295499999999899</v>
      </c>
      <c r="D68" s="19">
        <v>0.40017200000000103</v>
      </c>
      <c r="E68" s="19">
        <v>9.1580500000000994E-2</v>
      </c>
      <c r="F68" s="19">
        <v>4.7462500000001698E-2</v>
      </c>
      <c r="G68" s="9" t="s">
        <v>596</v>
      </c>
      <c r="H68" s="37">
        <v>7.6599999999999993E-114</v>
      </c>
      <c r="I68" s="41">
        <v>13343</v>
      </c>
      <c r="J68" s="41">
        <v>-0.248</v>
      </c>
      <c r="K68" s="41">
        <v>6.21</v>
      </c>
      <c r="L68" s="9" t="s">
        <v>8</v>
      </c>
      <c r="M68" s="12">
        <v>0</v>
      </c>
      <c r="N68" s="10">
        <v>0</v>
      </c>
    </row>
    <row r="69" spans="1:14" x14ac:dyDescent="0.25">
      <c r="A69" s="1">
        <v>10811</v>
      </c>
      <c r="B69" s="19">
        <v>-7.1022500000001501E-2</v>
      </c>
      <c r="C69" s="19">
        <v>-8.8074000000000693E-2</v>
      </c>
      <c r="D69" s="19">
        <v>0.27965449999999897</v>
      </c>
      <c r="E69" s="19">
        <v>0.28874849999999902</v>
      </c>
      <c r="F69" s="19">
        <v>-0.121214500000001</v>
      </c>
      <c r="G69" s="9" t="s">
        <v>11</v>
      </c>
      <c r="H69" s="36">
        <v>0</v>
      </c>
      <c r="I69" s="41">
        <v>10811</v>
      </c>
      <c r="J69" s="41">
        <v>-0.56000000000000005</v>
      </c>
      <c r="K69" s="41">
        <v>6.47</v>
      </c>
      <c r="L69" s="9" t="s">
        <v>8</v>
      </c>
      <c r="M69" s="12">
        <v>0</v>
      </c>
      <c r="N69" s="10">
        <v>0</v>
      </c>
    </row>
    <row r="70" spans="1:14" x14ac:dyDescent="0.25">
      <c r="A70" s="1">
        <v>260885</v>
      </c>
      <c r="B70" s="19">
        <v>-0.44963549999999902</v>
      </c>
      <c r="C70" s="19">
        <v>-0.25578799999999902</v>
      </c>
      <c r="D70" s="19">
        <v>0.31233250000000001</v>
      </c>
      <c r="E70" s="19">
        <v>0.213695000000001</v>
      </c>
      <c r="F70" s="19">
        <v>-0.1401995</v>
      </c>
      <c r="G70" s="9" t="s">
        <v>654</v>
      </c>
      <c r="H70" s="37">
        <v>6.5999999999999993E-120</v>
      </c>
      <c r="I70" s="41">
        <v>260885</v>
      </c>
      <c r="J70" s="41">
        <v>-0.39700000000000002</v>
      </c>
      <c r="K70" s="41">
        <v>8.01</v>
      </c>
      <c r="L70" s="9" t="s">
        <v>12</v>
      </c>
      <c r="M70" s="12">
        <v>1</v>
      </c>
      <c r="N70" s="10">
        <v>0</v>
      </c>
    </row>
    <row r="71" spans="1:14" x14ac:dyDescent="0.25">
      <c r="A71" s="1">
        <v>38652</v>
      </c>
      <c r="B71" s="19">
        <v>3.0438499999999799E-2</v>
      </c>
      <c r="C71" s="19">
        <v>-0.415717</v>
      </c>
      <c r="D71" s="19">
        <v>0.559781999999999</v>
      </c>
      <c r="E71" s="19">
        <v>0.77447699999999997</v>
      </c>
      <c r="F71" s="19">
        <v>0.47988599999999998</v>
      </c>
      <c r="G71" s="9" t="s">
        <v>467</v>
      </c>
      <c r="H71" s="37">
        <v>2.7400000000000002E-100</v>
      </c>
      <c r="I71" s="41">
        <v>38652</v>
      </c>
      <c r="J71" s="41">
        <v>-0.24199999999999999</v>
      </c>
      <c r="K71" s="41">
        <v>6.69</v>
      </c>
      <c r="L71" s="9" t="s">
        <v>8</v>
      </c>
      <c r="M71" s="12">
        <v>0</v>
      </c>
      <c r="N71" s="10">
        <v>0</v>
      </c>
    </row>
    <row r="72" spans="1:14" x14ac:dyDescent="0.25">
      <c r="A72" s="1">
        <v>16926</v>
      </c>
      <c r="B72" s="19">
        <v>0.129348500000001</v>
      </c>
      <c r="C72" s="19">
        <v>0.28800399999999898</v>
      </c>
      <c r="D72" s="19">
        <v>0.43705050000000001</v>
      </c>
      <c r="E72" s="19">
        <v>0.48191450000000002</v>
      </c>
      <c r="F72" s="19">
        <v>0.236499499999999</v>
      </c>
      <c r="G72" s="9" t="s">
        <v>555</v>
      </c>
      <c r="H72" s="37">
        <v>1.22E-110</v>
      </c>
      <c r="I72" s="41">
        <v>16926</v>
      </c>
      <c r="J72" s="41">
        <v>-0.33300000000000002</v>
      </c>
      <c r="K72" s="41">
        <v>7.18</v>
      </c>
      <c r="L72" s="9" t="s">
        <v>8</v>
      </c>
      <c r="M72" s="12">
        <v>0</v>
      </c>
      <c r="N72" s="10">
        <v>0</v>
      </c>
    </row>
    <row r="73" spans="1:14" x14ac:dyDescent="0.25">
      <c r="A73" s="1">
        <v>264757</v>
      </c>
      <c r="B73" s="19">
        <v>-0.42942999999999998</v>
      </c>
      <c r="C73" s="19">
        <v>-0.50978299999999999</v>
      </c>
      <c r="D73" s="19">
        <v>0.91460200000000003</v>
      </c>
      <c r="E73" s="19">
        <v>0.67927350000000097</v>
      </c>
      <c r="F73" s="19">
        <v>-0.48418349999999899</v>
      </c>
      <c r="G73" s="9" t="s">
        <v>260</v>
      </c>
      <c r="H73" s="37">
        <v>9.7999999999999998E-57</v>
      </c>
      <c r="I73" s="41">
        <v>264757</v>
      </c>
      <c r="J73" s="41">
        <v>-0.20599999999999999</v>
      </c>
      <c r="K73" s="41">
        <v>6.24</v>
      </c>
      <c r="L73" s="9" t="s">
        <v>8</v>
      </c>
      <c r="M73" s="12">
        <v>0</v>
      </c>
      <c r="N73" s="10">
        <v>0</v>
      </c>
    </row>
    <row r="74" spans="1:14" x14ac:dyDescent="0.25">
      <c r="A74" s="1">
        <v>264740</v>
      </c>
      <c r="B74" s="19">
        <v>-0.30289450000000101</v>
      </c>
      <c r="C74" s="19">
        <v>-0.18252699999999999</v>
      </c>
      <c r="D74" s="19">
        <v>0.75444449999999996</v>
      </c>
      <c r="E74" s="19">
        <v>0.53534250000000005</v>
      </c>
      <c r="F74" s="19">
        <v>0.164743</v>
      </c>
      <c r="G74" s="9" t="s">
        <v>361</v>
      </c>
      <c r="H74" s="37">
        <v>3.4900000000000002E-74</v>
      </c>
      <c r="I74" s="41">
        <v>264740</v>
      </c>
      <c r="J74" s="41">
        <v>1.2E-2</v>
      </c>
      <c r="K74" s="41">
        <v>5.45</v>
      </c>
      <c r="L74" s="9" t="s">
        <v>12</v>
      </c>
      <c r="M74" s="12">
        <v>8</v>
      </c>
      <c r="N74" s="10">
        <v>7</v>
      </c>
    </row>
    <row r="75" spans="1:14" x14ac:dyDescent="0.25">
      <c r="A75" s="1">
        <v>14378</v>
      </c>
      <c r="B75" s="19">
        <v>-0.122987500000001</v>
      </c>
      <c r="C75" s="19">
        <v>-0.50188999999999995</v>
      </c>
      <c r="D75" s="19">
        <v>0.48713999999999902</v>
      </c>
      <c r="E75" s="19">
        <v>0.52735899999999902</v>
      </c>
      <c r="F75" s="19">
        <v>-0.108513</v>
      </c>
      <c r="G75" s="9" t="s">
        <v>24</v>
      </c>
      <c r="H75" s="37">
        <v>8.73E-82</v>
      </c>
      <c r="I75" s="41">
        <v>14378</v>
      </c>
      <c r="J75" s="41">
        <v>-0.42599999999999999</v>
      </c>
      <c r="K75" s="41">
        <v>7.93</v>
      </c>
      <c r="L75" s="9" t="s">
        <v>8</v>
      </c>
      <c r="M75" s="12">
        <v>0</v>
      </c>
      <c r="N75" s="10">
        <v>0</v>
      </c>
    </row>
    <row r="76" spans="1:14" x14ac:dyDescent="0.25">
      <c r="A76" s="1">
        <v>37727</v>
      </c>
      <c r="B76" s="19">
        <v>-0.18588099999999899</v>
      </c>
      <c r="C76" s="19">
        <v>-0.43376799999999899</v>
      </c>
      <c r="D76" s="19">
        <v>0.52465899999999999</v>
      </c>
      <c r="E76" s="19">
        <v>0.74220550000000096</v>
      </c>
      <c r="F76" s="19">
        <v>-0.115281499999999</v>
      </c>
      <c r="G76" s="9" t="s">
        <v>11</v>
      </c>
      <c r="H76" s="37">
        <v>1.8199999999999999E-90</v>
      </c>
      <c r="I76" s="41">
        <v>37727</v>
      </c>
      <c r="J76" s="41">
        <v>-0.38</v>
      </c>
      <c r="K76" s="41">
        <v>6.05</v>
      </c>
      <c r="L76" s="9" t="s">
        <v>8</v>
      </c>
      <c r="M76" s="12">
        <v>0</v>
      </c>
      <c r="N76" s="10">
        <v>0</v>
      </c>
    </row>
    <row r="77" spans="1:14" x14ac:dyDescent="0.25">
      <c r="A77" s="3" t="s">
        <v>436</v>
      </c>
      <c r="B77" s="19">
        <v>3.8019999999999499E-2</v>
      </c>
      <c r="C77" s="19">
        <v>-0.1149</v>
      </c>
      <c r="D77" s="19">
        <v>0.612120000000001</v>
      </c>
      <c r="E77" s="19">
        <v>1.34036</v>
      </c>
      <c r="F77" s="19">
        <v>0.40870499999999899</v>
      </c>
      <c r="G77" s="9" t="s">
        <v>437</v>
      </c>
      <c r="H77" s="37">
        <v>3.7999999999999997E-46</v>
      </c>
      <c r="I77" s="41" t="s">
        <v>436</v>
      </c>
      <c r="J77" s="41">
        <v>-6.4000000000000001E-2</v>
      </c>
      <c r="K77" s="41">
        <v>3.65</v>
      </c>
      <c r="L77" s="9" t="s">
        <v>8</v>
      </c>
      <c r="M77" s="12">
        <v>0</v>
      </c>
      <c r="N77" s="10">
        <v>0</v>
      </c>
    </row>
    <row r="78" spans="1:14" x14ac:dyDescent="0.25">
      <c r="A78" s="1">
        <v>264824</v>
      </c>
      <c r="B78" s="19">
        <v>-8.6286499999999905E-2</v>
      </c>
      <c r="C78" s="19">
        <v>-6.3525000000000303E-2</v>
      </c>
      <c r="D78" s="19">
        <v>0.89488500000000004</v>
      </c>
      <c r="E78" s="19">
        <v>0.69588049999999901</v>
      </c>
      <c r="F78" s="19">
        <v>0.44369500000000001</v>
      </c>
      <c r="G78" s="9" t="s">
        <v>284</v>
      </c>
      <c r="H78" s="37">
        <v>6.8600000000000001E-71</v>
      </c>
      <c r="I78" s="41">
        <v>264824</v>
      </c>
      <c r="J78" s="41">
        <v>3.9E-2</v>
      </c>
      <c r="K78" s="41">
        <v>8.1199999999999992</v>
      </c>
      <c r="L78" s="9" t="s">
        <v>8</v>
      </c>
      <c r="M78" s="12">
        <v>0</v>
      </c>
      <c r="N78" s="10">
        <v>0</v>
      </c>
    </row>
    <row r="79" spans="1:14" x14ac:dyDescent="0.25">
      <c r="A79" s="1">
        <v>39735</v>
      </c>
      <c r="B79" s="19">
        <v>-0.47466550000000002</v>
      </c>
      <c r="C79" s="19">
        <v>-1.1696875</v>
      </c>
      <c r="D79" s="19">
        <v>0.38252550000000002</v>
      </c>
      <c r="E79" s="19">
        <v>1.1294249999999999</v>
      </c>
      <c r="F79" s="19">
        <v>-2.1944499999999999E-2</v>
      </c>
      <c r="G79" s="9" t="s">
        <v>610</v>
      </c>
      <c r="H79" s="37">
        <v>1.7E-66</v>
      </c>
      <c r="I79" s="41">
        <v>39735</v>
      </c>
      <c r="J79" s="41">
        <v>-0.48</v>
      </c>
      <c r="K79" s="41">
        <v>11.3</v>
      </c>
      <c r="L79" s="9" t="s">
        <v>8</v>
      </c>
      <c r="M79" s="12">
        <v>0</v>
      </c>
      <c r="N79" s="10">
        <v>0</v>
      </c>
    </row>
    <row r="80" spans="1:14" x14ac:dyDescent="0.25">
      <c r="A80" s="1">
        <v>27048</v>
      </c>
      <c r="B80" s="19">
        <v>0.25346649999999898</v>
      </c>
      <c r="C80" s="19">
        <v>0.26027349999999899</v>
      </c>
      <c r="D80" s="19">
        <v>0.37805899999999898</v>
      </c>
      <c r="E80" s="19">
        <v>0.66922550000000003</v>
      </c>
      <c r="F80" s="19">
        <v>0.30496399999999901</v>
      </c>
      <c r="G80" s="9" t="s">
        <v>616</v>
      </c>
      <c r="H80" s="37">
        <v>3.7500000000000002E-93</v>
      </c>
      <c r="I80" s="41">
        <v>27048</v>
      </c>
      <c r="J80" s="41">
        <v>0.82199999999999995</v>
      </c>
      <c r="K80" s="41">
        <v>4.7699999999999996</v>
      </c>
      <c r="L80" s="9" t="s">
        <v>12</v>
      </c>
      <c r="M80" s="12">
        <v>10</v>
      </c>
      <c r="N80" s="10">
        <v>11</v>
      </c>
    </row>
    <row r="81" spans="1:14" x14ac:dyDescent="0.25">
      <c r="A81" s="1">
        <v>33915</v>
      </c>
      <c r="B81" s="19">
        <v>0.152032</v>
      </c>
      <c r="C81" s="19">
        <v>-0.14789749999999899</v>
      </c>
      <c r="D81" s="19">
        <v>1.1431724999999999</v>
      </c>
      <c r="E81" s="19">
        <v>1.2766685</v>
      </c>
      <c r="F81" s="19">
        <v>0.56229199999999901</v>
      </c>
      <c r="G81" s="9" t="s">
        <v>186</v>
      </c>
      <c r="H81" s="37">
        <v>1.8999999999999999E-113</v>
      </c>
      <c r="I81" s="41">
        <v>33915</v>
      </c>
      <c r="J81" s="41">
        <v>-0.121</v>
      </c>
      <c r="K81" s="41">
        <v>9.07</v>
      </c>
      <c r="L81" s="9" t="s">
        <v>12</v>
      </c>
      <c r="M81" s="12">
        <v>2</v>
      </c>
      <c r="N81" s="10">
        <v>2</v>
      </c>
    </row>
    <row r="82" spans="1:14" x14ac:dyDescent="0.25">
      <c r="A82" s="1">
        <v>262976</v>
      </c>
      <c r="B82" s="19">
        <v>0.19202849999999899</v>
      </c>
      <c r="C82" s="19">
        <v>-1.4168500000000301E-2</v>
      </c>
      <c r="D82" s="19">
        <v>0.41177799999999998</v>
      </c>
      <c r="E82" s="19">
        <v>0.23692099999999999</v>
      </c>
      <c r="F82" s="19">
        <v>0.16930600000000001</v>
      </c>
      <c r="G82" s="9" t="s">
        <v>584</v>
      </c>
      <c r="H82" s="37">
        <v>2.54E-50</v>
      </c>
      <c r="I82" s="41">
        <v>262976</v>
      </c>
      <c r="J82" s="41">
        <v>-0.26800000000000002</v>
      </c>
      <c r="K82" s="41">
        <v>5.04</v>
      </c>
      <c r="L82" s="9" t="s">
        <v>8</v>
      </c>
      <c r="M82" s="12">
        <v>0</v>
      </c>
      <c r="N82" s="10">
        <v>0</v>
      </c>
    </row>
    <row r="83" spans="1:14" x14ac:dyDescent="0.25">
      <c r="A83" s="1">
        <v>25042</v>
      </c>
      <c r="B83" s="19">
        <v>1.1595184999999999</v>
      </c>
      <c r="C83" s="19">
        <v>1.33918</v>
      </c>
      <c r="D83" s="19">
        <v>1.6405594999999999</v>
      </c>
      <c r="E83" s="19">
        <v>1.856349</v>
      </c>
      <c r="F83" s="19">
        <v>1.4934780000000001</v>
      </c>
      <c r="G83" s="9" t="s">
        <v>100</v>
      </c>
      <c r="H83" s="37">
        <v>7.33E-174</v>
      </c>
      <c r="I83" s="41">
        <v>25042</v>
      </c>
      <c r="J83" s="41">
        <v>-0.315</v>
      </c>
      <c r="K83" s="41">
        <v>6.71</v>
      </c>
      <c r="L83" s="9" t="s">
        <v>8</v>
      </c>
      <c r="M83" s="12">
        <v>0</v>
      </c>
      <c r="N83" s="10">
        <v>0</v>
      </c>
    </row>
    <row r="84" spans="1:14" x14ac:dyDescent="0.25">
      <c r="A84" s="1">
        <v>14490</v>
      </c>
      <c r="B84" s="19">
        <v>-0.26271749999999899</v>
      </c>
      <c r="C84" s="19">
        <v>-0.648043499999999</v>
      </c>
      <c r="D84" s="19">
        <v>0.51908900000000102</v>
      </c>
      <c r="E84" s="19">
        <v>0.987236000000001</v>
      </c>
      <c r="F84" s="19">
        <v>-0.31759949999999898</v>
      </c>
      <c r="G84" s="9" t="s">
        <v>24</v>
      </c>
      <c r="H84" s="37">
        <v>5.1400000000000003E-55</v>
      </c>
      <c r="I84" s="41">
        <v>14490</v>
      </c>
      <c r="J84" s="41">
        <v>-0.86</v>
      </c>
      <c r="K84" s="41">
        <v>8.11</v>
      </c>
      <c r="L84" s="9" t="s">
        <v>8</v>
      </c>
      <c r="M84" s="12">
        <v>0</v>
      </c>
      <c r="N84" s="10">
        <v>0</v>
      </c>
    </row>
    <row r="85" spans="1:14" x14ac:dyDescent="0.25">
      <c r="A85" s="1">
        <v>25022</v>
      </c>
      <c r="B85" s="19">
        <v>0.97034350000000003</v>
      </c>
      <c r="C85" s="19">
        <v>1.1903295</v>
      </c>
      <c r="D85" s="19">
        <v>1.4111435000000001</v>
      </c>
      <c r="E85" s="19">
        <v>1.5076295</v>
      </c>
      <c r="F85" s="19">
        <v>1.3037455</v>
      </c>
      <c r="G85" s="9" t="s">
        <v>100</v>
      </c>
      <c r="H85" s="37">
        <v>1.9799999999999999E-173</v>
      </c>
      <c r="I85" s="41">
        <v>25022</v>
      </c>
      <c r="J85" s="41">
        <v>-0.308</v>
      </c>
      <c r="K85" s="41">
        <v>7.02</v>
      </c>
      <c r="L85" s="9" t="s">
        <v>8</v>
      </c>
      <c r="M85" s="12">
        <v>0</v>
      </c>
      <c r="N85" s="10">
        <v>0</v>
      </c>
    </row>
    <row r="86" spans="1:14" x14ac:dyDescent="0.25">
      <c r="A86" s="1">
        <v>32955</v>
      </c>
      <c r="B86" s="19">
        <v>0.52035250000000099</v>
      </c>
      <c r="C86" s="19">
        <v>0.16497050000000099</v>
      </c>
      <c r="D86" s="19">
        <v>0.38897550000000097</v>
      </c>
      <c r="E86" s="19">
        <v>0.78864449999999997</v>
      </c>
      <c r="F86" s="19">
        <v>0.32155850000000002</v>
      </c>
      <c r="G86" s="9" t="s">
        <v>604</v>
      </c>
      <c r="H86" s="37">
        <v>9.2800000000000004E-151</v>
      </c>
      <c r="I86" s="41">
        <v>32955</v>
      </c>
      <c r="J86" s="41">
        <v>5.8999999999999997E-2</v>
      </c>
      <c r="K86" s="41">
        <v>5.97</v>
      </c>
      <c r="L86" s="9" t="s">
        <v>8</v>
      </c>
      <c r="M86" s="12">
        <v>0</v>
      </c>
      <c r="N86" s="10">
        <v>0</v>
      </c>
    </row>
    <row r="87" spans="1:14" x14ac:dyDescent="0.25">
      <c r="A87" s="1">
        <v>31069</v>
      </c>
      <c r="B87" s="19">
        <v>0.27829300000000101</v>
      </c>
      <c r="C87" s="19">
        <v>-0.498073499999999</v>
      </c>
      <c r="D87" s="19">
        <v>0.4687095</v>
      </c>
      <c r="E87" s="19">
        <v>0.79745949999999999</v>
      </c>
      <c r="F87" s="19">
        <v>0.11987449999999999</v>
      </c>
      <c r="G87" s="9" t="s">
        <v>54</v>
      </c>
      <c r="H87" s="37">
        <v>2.3999999999999998E-127</v>
      </c>
      <c r="I87" s="41">
        <v>31069</v>
      </c>
      <c r="J87" s="41">
        <v>-0.85199999999999998</v>
      </c>
      <c r="K87" s="41">
        <v>4.66</v>
      </c>
      <c r="L87" s="9" t="s">
        <v>8</v>
      </c>
      <c r="M87" s="12">
        <v>0</v>
      </c>
      <c r="N87" s="10">
        <v>0</v>
      </c>
    </row>
    <row r="88" spans="1:14" x14ac:dyDescent="0.25">
      <c r="A88" s="1">
        <v>33696</v>
      </c>
      <c r="B88" s="19">
        <v>-0.19115549999999901</v>
      </c>
      <c r="C88" s="19">
        <v>-0.166420499999999</v>
      </c>
      <c r="D88" s="19">
        <v>0.35361550000000203</v>
      </c>
      <c r="E88" s="19">
        <v>0.29245700000000102</v>
      </c>
      <c r="F88" s="19">
        <v>-8.1154500000000199E-2</v>
      </c>
      <c r="G88" s="9" t="s">
        <v>632</v>
      </c>
      <c r="H88" s="37">
        <v>1.05E-110</v>
      </c>
      <c r="I88" s="41">
        <v>33696</v>
      </c>
      <c r="J88" s="41">
        <v>-0.65900000000000003</v>
      </c>
      <c r="K88" s="41">
        <v>5.25</v>
      </c>
      <c r="L88" s="9" t="s">
        <v>8</v>
      </c>
      <c r="M88" s="12">
        <v>0</v>
      </c>
      <c r="N88" s="10">
        <v>0</v>
      </c>
    </row>
    <row r="89" spans="1:14" x14ac:dyDescent="0.25">
      <c r="A89" s="1">
        <v>267948</v>
      </c>
      <c r="B89" s="19">
        <v>0.64853150000000004</v>
      </c>
      <c r="C89" s="19">
        <v>0.43058849999999999</v>
      </c>
      <c r="D89" s="19">
        <v>1.0277974999999999</v>
      </c>
      <c r="E89" s="19">
        <v>1.1258589999999999</v>
      </c>
      <c r="F89" s="19">
        <v>0.80009150000000095</v>
      </c>
      <c r="G89" s="9" t="s">
        <v>216</v>
      </c>
      <c r="H89" s="37">
        <v>4.0900000000000001E-47</v>
      </c>
      <c r="I89" s="41">
        <v>267948</v>
      </c>
      <c r="J89" s="41">
        <v>-0.17399999999999999</v>
      </c>
      <c r="K89" s="41">
        <v>7.63</v>
      </c>
      <c r="L89" s="9" t="s">
        <v>8</v>
      </c>
      <c r="M89" s="12">
        <v>0</v>
      </c>
      <c r="N89" s="10">
        <v>0</v>
      </c>
    </row>
    <row r="90" spans="1:14" x14ac:dyDescent="0.25">
      <c r="A90" s="1">
        <v>269412</v>
      </c>
      <c r="B90" s="19">
        <v>0.19201499999999999</v>
      </c>
      <c r="C90" s="19">
        <v>0.220139</v>
      </c>
      <c r="D90" s="19">
        <v>0.81187500000000101</v>
      </c>
      <c r="E90" s="19">
        <v>0.94436050000000005</v>
      </c>
      <c r="F90" s="19">
        <v>0.53409149999999905</v>
      </c>
      <c r="G90" s="9" t="s">
        <v>331</v>
      </c>
      <c r="H90" s="37">
        <v>1.3200000000000001E-105</v>
      </c>
      <c r="I90" s="41">
        <v>269412</v>
      </c>
      <c r="J90" s="41">
        <v>-0.44500000000000001</v>
      </c>
      <c r="K90" s="41">
        <v>4.72</v>
      </c>
      <c r="L90" s="9" t="s">
        <v>8</v>
      </c>
      <c r="M90" s="12">
        <v>0</v>
      </c>
      <c r="N90" s="10">
        <v>0</v>
      </c>
    </row>
    <row r="91" spans="1:14" x14ac:dyDescent="0.25">
      <c r="A91" s="1">
        <v>33511</v>
      </c>
      <c r="B91" s="19">
        <v>0.27218900000000101</v>
      </c>
      <c r="C91" s="19">
        <v>8.0357500000000706E-2</v>
      </c>
      <c r="D91" s="19">
        <v>0.99891050000000103</v>
      </c>
      <c r="E91" s="19">
        <v>1.2928980000000001</v>
      </c>
      <c r="F91" s="19">
        <v>0.60129600000000105</v>
      </c>
      <c r="G91" s="9" t="s">
        <v>225</v>
      </c>
      <c r="H91" s="37">
        <v>4.1900000000000002E-61</v>
      </c>
      <c r="I91" s="41">
        <v>33511</v>
      </c>
      <c r="J91" s="41">
        <v>-0.22900000000000001</v>
      </c>
      <c r="K91" s="41">
        <v>4.5</v>
      </c>
      <c r="L91" s="9" t="s">
        <v>8</v>
      </c>
      <c r="M91" s="12">
        <v>0</v>
      </c>
      <c r="N91" s="10">
        <v>0</v>
      </c>
    </row>
    <row r="92" spans="1:14" x14ac:dyDescent="0.25">
      <c r="A92" s="1">
        <v>5026</v>
      </c>
      <c r="B92" s="19">
        <v>0.27574850000000201</v>
      </c>
      <c r="C92" s="19">
        <v>-8.0324999999998398E-2</v>
      </c>
      <c r="D92" s="19">
        <v>0.50020350000000102</v>
      </c>
      <c r="E92" s="19">
        <v>0.82153850000000095</v>
      </c>
      <c r="F92" s="19">
        <v>0.47058350000000199</v>
      </c>
      <c r="G92" s="9" t="s">
        <v>511</v>
      </c>
      <c r="H92" s="37">
        <v>1.2799999999999999E-101</v>
      </c>
      <c r="I92" s="41">
        <v>5026</v>
      </c>
      <c r="J92" s="41">
        <v>-0.25900000000000001</v>
      </c>
      <c r="K92" s="41">
        <v>4.82</v>
      </c>
      <c r="L92" s="9" t="s">
        <v>8</v>
      </c>
      <c r="M92" s="12">
        <v>0</v>
      </c>
      <c r="N92" s="10">
        <v>0</v>
      </c>
    </row>
    <row r="93" spans="1:14" x14ac:dyDescent="0.25">
      <c r="A93" s="1">
        <v>7037</v>
      </c>
      <c r="B93" s="19">
        <v>0.38702199999999998</v>
      </c>
      <c r="C93" s="19">
        <v>0.37356899999999998</v>
      </c>
      <c r="D93" s="19">
        <v>1.1979995000000001</v>
      </c>
      <c r="E93" s="19">
        <v>1.55341</v>
      </c>
      <c r="F93" s="19">
        <v>0.57101149999999901</v>
      </c>
      <c r="G93" s="9" t="s">
        <v>162</v>
      </c>
      <c r="H93" s="37">
        <v>7.5100000000000001E-115</v>
      </c>
      <c r="I93" s="41">
        <v>7037</v>
      </c>
      <c r="J93" s="41">
        <v>-0.34</v>
      </c>
      <c r="K93" s="41">
        <v>4.84</v>
      </c>
      <c r="L93" s="9" t="s">
        <v>8</v>
      </c>
      <c r="M93" s="12">
        <v>0</v>
      </c>
      <c r="N93" s="10">
        <v>0</v>
      </c>
    </row>
    <row r="94" spans="1:14" x14ac:dyDescent="0.25">
      <c r="A94" s="1">
        <v>262743</v>
      </c>
      <c r="B94" s="19">
        <v>0.16980200000000101</v>
      </c>
      <c r="C94" s="19">
        <v>0.22818250000000101</v>
      </c>
      <c r="D94" s="19">
        <v>1.0293209999999999</v>
      </c>
      <c r="E94" s="19">
        <v>1.2780625000000001</v>
      </c>
      <c r="F94" s="19">
        <v>0.83945350000000096</v>
      </c>
      <c r="G94" s="9" t="s">
        <v>212</v>
      </c>
      <c r="H94" s="37">
        <v>2.8000000000000001E-83</v>
      </c>
      <c r="I94" s="41">
        <v>262743</v>
      </c>
      <c r="J94" s="41">
        <v>0.57999999999999996</v>
      </c>
      <c r="K94" s="41">
        <v>5.38</v>
      </c>
      <c r="L94" s="9" t="s">
        <v>12</v>
      </c>
      <c r="M94" s="12">
        <v>8</v>
      </c>
      <c r="N94" s="10">
        <v>8</v>
      </c>
    </row>
    <row r="95" spans="1:14" x14ac:dyDescent="0.25">
      <c r="A95" s="1">
        <v>262193</v>
      </c>
      <c r="B95" s="19">
        <v>0.3767855</v>
      </c>
      <c r="C95" s="19">
        <v>0.292097</v>
      </c>
      <c r="D95" s="19">
        <v>0.43112450000000102</v>
      </c>
      <c r="E95" s="19">
        <v>0.54778249999999995</v>
      </c>
      <c r="F95" s="19">
        <v>0.330677</v>
      </c>
      <c r="G95" s="9" t="s">
        <v>559</v>
      </c>
      <c r="H95" s="37">
        <v>1.34E-50</v>
      </c>
      <c r="I95" s="41">
        <v>262193</v>
      </c>
      <c r="J95" s="41">
        <v>-0.93700000000000006</v>
      </c>
      <c r="K95" s="41">
        <v>9.7899999999999991</v>
      </c>
      <c r="L95" s="9" t="s">
        <v>8</v>
      </c>
      <c r="M95" s="12">
        <v>0</v>
      </c>
      <c r="N95" s="10">
        <v>0</v>
      </c>
    </row>
    <row r="96" spans="1:14" x14ac:dyDescent="0.25">
      <c r="A96" s="1">
        <v>14028</v>
      </c>
      <c r="B96" s="19">
        <v>0.43942500000000001</v>
      </c>
      <c r="C96" s="19">
        <v>0.14282</v>
      </c>
      <c r="D96" s="19">
        <v>0.66828849999999995</v>
      </c>
      <c r="E96" s="19">
        <v>1.0061655</v>
      </c>
      <c r="F96" s="19">
        <v>0.30916349999999998</v>
      </c>
      <c r="G96" s="9" t="s">
        <v>410</v>
      </c>
      <c r="H96" s="37">
        <v>2.0500000000000002E-105</v>
      </c>
      <c r="I96" s="41">
        <v>14028</v>
      </c>
      <c r="J96" s="41">
        <v>0.44900000000000001</v>
      </c>
      <c r="K96" s="41">
        <v>5.94</v>
      </c>
      <c r="L96" s="9" t="s">
        <v>12</v>
      </c>
      <c r="M96" s="12">
        <v>10</v>
      </c>
      <c r="N96" s="10">
        <v>11</v>
      </c>
    </row>
    <row r="97" spans="1:14" x14ac:dyDescent="0.25">
      <c r="A97" s="1">
        <v>33603</v>
      </c>
      <c r="B97" s="19">
        <v>-3.6065999999999897E-2</v>
      </c>
      <c r="C97" s="19">
        <v>-7.3961499999999306E-2</v>
      </c>
      <c r="D97" s="19">
        <v>0.87166500000000002</v>
      </c>
      <c r="E97" s="19">
        <v>1.2052735000000001</v>
      </c>
      <c r="F97" s="19">
        <v>0.29688250000000099</v>
      </c>
      <c r="G97" s="9" t="s">
        <v>11</v>
      </c>
      <c r="H97" s="37">
        <v>1.2000000000000001E-92</v>
      </c>
      <c r="I97" s="41">
        <v>33603</v>
      </c>
      <c r="J97" s="41">
        <v>-0.27900000000000003</v>
      </c>
      <c r="K97" s="41">
        <v>5.5</v>
      </c>
      <c r="L97" s="9" t="s">
        <v>12</v>
      </c>
      <c r="M97" s="12">
        <v>1</v>
      </c>
      <c r="N97" s="10">
        <v>0</v>
      </c>
    </row>
    <row r="98" spans="1:14" x14ac:dyDescent="0.25">
      <c r="A98" s="1">
        <v>16075</v>
      </c>
      <c r="B98" s="19">
        <v>0.18142150000000001</v>
      </c>
      <c r="C98" s="19">
        <v>-0.34077350000000001</v>
      </c>
      <c r="D98" s="19">
        <v>0.50037100000000001</v>
      </c>
      <c r="E98" s="19">
        <v>0.752807</v>
      </c>
      <c r="F98" s="19">
        <v>0.29017350000000097</v>
      </c>
      <c r="G98" s="9" t="s">
        <v>509</v>
      </c>
      <c r="H98" s="37">
        <v>6.6300000000000004E-106</v>
      </c>
      <c r="I98" s="41">
        <v>16075</v>
      </c>
      <c r="J98" s="41">
        <v>0.42199999999999999</v>
      </c>
      <c r="K98" s="41">
        <v>10.15</v>
      </c>
      <c r="L98" s="9" t="s">
        <v>12</v>
      </c>
      <c r="M98" s="12">
        <v>8</v>
      </c>
      <c r="N98" s="10">
        <v>7</v>
      </c>
    </row>
    <row r="99" spans="1:14" x14ac:dyDescent="0.25">
      <c r="A99" s="1">
        <v>16777</v>
      </c>
      <c r="B99" s="19">
        <v>-3.9433000000002501E-2</v>
      </c>
      <c r="C99" s="19">
        <v>3.6042999999999402E-2</v>
      </c>
      <c r="D99" s="19">
        <v>0.77463149999999803</v>
      </c>
      <c r="E99" s="19">
        <v>1.0436639999999999</v>
      </c>
      <c r="F99" s="19">
        <v>0.55070149999999896</v>
      </c>
      <c r="G99" s="9" t="s">
        <v>222</v>
      </c>
      <c r="H99" s="37">
        <v>6.1800000000000002E-86</v>
      </c>
      <c r="I99" s="41">
        <v>16777</v>
      </c>
      <c r="J99" s="41">
        <v>-0.28699999999999998</v>
      </c>
      <c r="K99" s="41">
        <v>9.4700000000000006</v>
      </c>
      <c r="L99" s="9" t="s">
        <v>8</v>
      </c>
      <c r="M99" s="12">
        <v>0</v>
      </c>
      <c r="N99" s="10">
        <v>0</v>
      </c>
    </row>
    <row r="100" spans="1:14" x14ac:dyDescent="0.25">
      <c r="A100" s="1">
        <v>36648</v>
      </c>
      <c r="B100" s="19">
        <v>-0.14044199999999901</v>
      </c>
      <c r="C100" s="19">
        <v>-0.49039050000000001</v>
      </c>
      <c r="D100" s="19">
        <v>0.373361</v>
      </c>
      <c r="E100" s="19">
        <v>0.37753199999999998</v>
      </c>
      <c r="F100" s="19">
        <v>3.4378499999999902E-2</v>
      </c>
      <c r="G100" s="9" t="s">
        <v>11</v>
      </c>
      <c r="H100" s="37">
        <v>2.2300000000000001E-47</v>
      </c>
      <c r="I100" s="41">
        <v>36648</v>
      </c>
      <c r="J100" s="41">
        <v>-0.38500000000000001</v>
      </c>
      <c r="K100" s="41">
        <v>6.52</v>
      </c>
      <c r="L100" s="9" t="s">
        <v>8</v>
      </c>
      <c r="M100" s="12">
        <v>0</v>
      </c>
      <c r="N100" s="10">
        <v>0</v>
      </c>
    </row>
    <row r="101" spans="1:14" x14ac:dyDescent="0.25">
      <c r="A101" s="1">
        <v>17623</v>
      </c>
      <c r="B101" s="19">
        <v>0.43701499999999899</v>
      </c>
      <c r="C101" s="19">
        <v>-0.15400150000000001</v>
      </c>
      <c r="D101" s="19">
        <v>0.17641799999999799</v>
      </c>
      <c r="E101" s="19">
        <v>0.52796499999999802</v>
      </c>
      <c r="F101" s="19">
        <v>0.17605799999999899</v>
      </c>
      <c r="G101" s="9" t="s">
        <v>723</v>
      </c>
      <c r="H101" s="37">
        <v>9.23E-83</v>
      </c>
      <c r="I101" s="41">
        <v>17623</v>
      </c>
      <c r="J101" s="41">
        <v>-2.1999999999999999E-2</v>
      </c>
      <c r="K101" s="41">
        <v>5.1100000000000003</v>
      </c>
      <c r="L101" s="9" t="s">
        <v>8</v>
      </c>
      <c r="M101" s="12">
        <v>0</v>
      </c>
      <c r="N101" s="10">
        <v>0</v>
      </c>
    </row>
    <row r="102" spans="1:14" x14ac:dyDescent="0.25">
      <c r="A102" s="1">
        <v>38360</v>
      </c>
      <c r="B102" s="19">
        <v>0.53723500000000102</v>
      </c>
      <c r="C102" s="19">
        <v>-7.4524999999999494E-2</v>
      </c>
      <c r="D102" s="19">
        <v>0.81310000000000004</v>
      </c>
      <c r="E102" s="19">
        <v>1.126225</v>
      </c>
      <c r="F102" s="19">
        <v>-6.9789999999997604E-2</v>
      </c>
      <c r="G102" s="9" t="s">
        <v>11</v>
      </c>
      <c r="H102" s="37">
        <v>4.9899999999999997E-100</v>
      </c>
      <c r="I102" s="41">
        <v>38360</v>
      </c>
      <c r="J102" s="41">
        <v>-0.311</v>
      </c>
      <c r="K102" s="41">
        <v>4.55</v>
      </c>
      <c r="L102" s="9" t="s">
        <v>8</v>
      </c>
      <c r="M102" s="12">
        <v>0</v>
      </c>
      <c r="N102" s="10">
        <v>0</v>
      </c>
    </row>
    <row r="103" spans="1:14" x14ac:dyDescent="0.25">
      <c r="A103" s="1">
        <v>261403</v>
      </c>
      <c r="B103" s="19">
        <v>-0.17250299999999899</v>
      </c>
      <c r="C103" s="19">
        <v>-4.2040000000000098E-2</v>
      </c>
      <c r="D103" s="19">
        <v>0.78405950000000102</v>
      </c>
      <c r="E103" s="19">
        <v>0.58009150000000198</v>
      </c>
      <c r="F103" s="19">
        <v>0.35564099999999998</v>
      </c>
      <c r="G103" s="9" t="s">
        <v>11</v>
      </c>
      <c r="H103" s="37">
        <v>4.8000000000000002E-141</v>
      </c>
      <c r="I103" s="41">
        <v>261403</v>
      </c>
      <c r="J103" s="41">
        <v>0.33200000000000002</v>
      </c>
      <c r="K103" s="41">
        <v>5.65</v>
      </c>
      <c r="L103" s="9" t="s">
        <v>12</v>
      </c>
      <c r="M103" s="12">
        <v>11</v>
      </c>
      <c r="N103" s="10">
        <v>11</v>
      </c>
    </row>
    <row r="104" spans="1:14" x14ac:dyDescent="0.25">
      <c r="A104" s="1">
        <v>263081</v>
      </c>
      <c r="B104" s="19">
        <v>-7.4871499999999494E-2</v>
      </c>
      <c r="C104" s="19">
        <v>0.64994500000000099</v>
      </c>
      <c r="D104" s="19">
        <v>2.4807334999999999</v>
      </c>
      <c r="E104" s="19">
        <v>2.2528435</v>
      </c>
      <c r="F104" s="19">
        <v>1.5470204999999999</v>
      </c>
      <c r="G104" s="9" t="s">
        <v>7</v>
      </c>
      <c r="H104" s="37">
        <v>3.9000000000000001E-57</v>
      </c>
      <c r="I104" s="41">
        <v>263081</v>
      </c>
      <c r="J104" s="41">
        <v>-0.13600000000000001</v>
      </c>
      <c r="K104" s="41">
        <v>3.95</v>
      </c>
      <c r="L104" s="9" t="s">
        <v>8</v>
      </c>
      <c r="M104" s="12">
        <v>0</v>
      </c>
      <c r="N104" s="10">
        <v>0</v>
      </c>
    </row>
    <row r="105" spans="1:14" x14ac:dyDescent="0.25">
      <c r="A105" s="1">
        <v>260816</v>
      </c>
      <c r="B105" s="19">
        <v>0.32719999999999999</v>
      </c>
      <c r="C105" s="19">
        <v>0.69210000000000005</v>
      </c>
      <c r="D105" s="19">
        <v>1.1871350000000001</v>
      </c>
      <c r="E105" s="19">
        <v>1.2713684999999999</v>
      </c>
      <c r="F105" s="19">
        <v>0.64245650000000099</v>
      </c>
      <c r="G105" s="9" t="s">
        <v>43</v>
      </c>
      <c r="H105" s="37">
        <v>3.6399999999999998E-38</v>
      </c>
      <c r="I105" s="41">
        <v>260816</v>
      </c>
      <c r="J105" s="41">
        <v>-0.21099999999999999</v>
      </c>
      <c r="K105" s="41">
        <v>8.7100000000000009</v>
      </c>
      <c r="L105" s="9" t="s">
        <v>8</v>
      </c>
      <c r="M105" s="12">
        <v>0</v>
      </c>
      <c r="N105" s="10">
        <v>0</v>
      </c>
    </row>
    <row r="106" spans="1:14" x14ac:dyDescent="0.25">
      <c r="A106" s="1">
        <v>264451</v>
      </c>
      <c r="B106" s="19">
        <v>0.227242</v>
      </c>
      <c r="C106" s="19">
        <v>0.271729000000001</v>
      </c>
      <c r="D106" s="19">
        <v>0.65830900000000103</v>
      </c>
      <c r="E106" s="19">
        <v>0.69316600000000195</v>
      </c>
      <c r="F106" s="19">
        <v>0.46596200000000099</v>
      </c>
      <c r="G106" s="9" t="s">
        <v>419</v>
      </c>
      <c r="H106" s="37">
        <v>4.7700000000000004E-112</v>
      </c>
      <c r="I106" s="41">
        <v>264451</v>
      </c>
      <c r="J106" s="41">
        <v>-0.502</v>
      </c>
      <c r="K106" s="41">
        <v>4.6500000000000004</v>
      </c>
      <c r="L106" s="9" t="s">
        <v>8</v>
      </c>
      <c r="M106" s="12">
        <v>0</v>
      </c>
      <c r="N106" s="10">
        <v>0</v>
      </c>
    </row>
    <row r="107" spans="1:14" x14ac:dyDescent="0.25">
      <c r="A107" s="1">
        <v>262719</v>
      </c>
      <c r="B107" s="19">
        <v>0.52648950000000005</v>
      </c>
      <c r="C107" s="19">
        <v>0.33984149999999902</v>
      </c>
      <c r="D107" s="19">
        <v>0.99308600000000002</v>
      </c>
      <c r="E107" s="19">
        <v>1.4631810000000001</v>
      </c>
      <c r="F107" s="19">
        <v>0.70835499999999996</v>
      </c>
      <c r="G107" s="9" t="s">
        <v>228</v>
      </c>
      <c r="H107" s="37">
        <v>3.2799999999999999E-42</v>
      </c>
      <c r="I107" s="41">
        <v>262719</v>
      </c>
      <c r="J107" s="41">
        <v>-1.2E-2</v>
      </c>
      <c r="K107" s="41">
        <v>5.89</v>
      </c>
      <c r="L107" s="9" t="s">
        <v>8</v>
      </c>
      <c r="M107" s="12">
        <v>0</v>
      </c>
      <c r="N107" s="10">
        <v>0</v>
      </c>
    </row>
    <row r="108" spans="1:14" x14ac:dyDescent="0.25">
      <c r="A108" s="1">
        <v>22844</v>
      </c>
      <c r="B108" s="19">
        <v>0.299288000000001</v>
      </c>
      <c r="C108" s="19">
        <v>-0.27539999999999998</v>
      </c>
      <c r="D108" s="19">
        <v>0.87864699999999896</v>
      </c>
      <c r="E108" s="19">
        <v>1.375515</v>
      </c>
      <c r="F108" s="19">
        <v>0.51825449999999895</v>
      </c>
      <c r="G108" s="9" t="s">
        <v>11</v>
      </c>
      <c r="H108" s="37">
        <v>2.1100000000000001E-89</v>
      </c>
      <c r="I108" s="41">
        <v>22844</v>
      </c>
      <c r="J108" s="41">
        <v>0.60199999999999998</v>
      </c>
      <c r="K108" s="41">
        <v>4.09</v>
      </c>
      <c r="L108" s="9" t="s">
        <v>12</v>
      </c>
      <c r="M108" s="12">
        <v>10</v>
      </c>
      <c r="N108" s="10">
        <v>10</v>
      </c>
    </row>
    <row r="109" spans="1:14" x14ac:dyDescent="0.25">
      <c r="A109" s="1">
        <v>268358</v>
      </c>
      <c r="B109" s="19">
        <v>-0.278943</v>
      </c>
      <c r="C109" s="19">
        <v>-0.39959899999999998</v>
      </c>
      <c r="D109" s="19">
        <v>0.29395300000000002</v>
      </c>
      <c r="E109" s="19">
        <v>0.63941600000000098</v>
      </c>
      <c r="F109" s="19">
        <v>-0.39207649999999999</v>
      </c>
      <c r="G109" s="9" t="s">
        <v>676</v>
      </c>
      <c r="H109" s="37">
        <v>4.3899999999999998E-37</v>
      </c>
      <c r="I109" s="41">
        <v>268358</v>
      </c>
      <c r="J109" s="41">
        <v>-0.47699999999999998</v>
      </c>
      <c r="K109" s="41">
        <v>6.9</v>
      </c>
      <c r="L109" s="9" t="s">
        <v>8</v>
      </c>
      <c r="M109" s="12">
        <v>0</v>
      </c>
      <c r="N109" s="10">
        <v>0</v>
      </c>
    </row>
    <row r="110" spans="1:14" x14ac:dyDescent="0.25">
      <c r="A110" s="1">
        <v>263505</v>
      </c>
      <c r="B110" s="19">
        <v>0.1219375</v>
      </c>
      <c r="C110" s="19">
        <v>-0.27344350000000001</v>
      </c>
      <c r="D110" s="19">
        <v>0.31297949999999902</v>
      </c>
      <c r="E110" s="19">
        <v>0.62049599999999905</v>
      </c>
      <c r="F110" s="19">
        <v>-5.0195500000000101E-2</v>
      </c>
      <c r="G110" s="9" t="s">
        <v>652</v>
      </c>
      <c r="H110" s="37">
        <v>1.38E-47</v>
      </c>
      <c r="I110" s="41">
        <v>263505</v>
      </c>
      <c r="J110" s="41">
        <v>-0.17299999999999999</v>
      </c>
      <c r="K110" s="41">
        <v>6.44</v>
      </c>
      <c r="L110" s="9" t="s">
        <v>8</v>
      </c>
      <c r="M110" s="12">
        <v>0</v>
      </c>
      <c r="N110" s="10">
        <v>0</v>
      </c>
    </row>
    <row r="111" spans="1:14" x14ac:dyDescent="0.25">
      <c r="A111" s="1">
        <v>268931</v>
      </c>
      <c r="B111" s="19">
        <v>0.34859749999999901</v>
      </c>
      <c r="C111" s="19">
        <v>2.9270500000000001E-2</v>
      </c>
      <c r="D111" s="19">
        <v>1.2472684999999999</v>
      </c>
      <c r="E111" s="19">
        <v>1.5845264999999999</v>
      </c>
      <c r="F111" s="19">
        <v>0.68312850000000003</v>
      </c>
      <c r="G111" s="9" t="s">
        <v>11</v>
      </c>
      <c r="H111" s="37">
        <v>1.4999999999999999E-56</v>
      </c>
      <c r="I111" s="41">
        <v>268931</v>
      </c>
      <c r="J111" s="41">
        <v>-0.218</v>
      </c>
      <c r="K111" s="41">
        <v>4.32</v>
      </c>
      <c r="L111" s="9" t="s">
        <v>12</v>
      </c>
      <c r="M111" s="12">
        <v>1</v>
      </c>
      <c r="N111" s="10">
        <v>1</v>
      </c>
    </row>
    <row r="112" spans="1:14" x14ac:dyDescent="0.25">
      <c r="A112" s="1">
        <v>263883</v>
      </c>
      <c r="B112" s="19">
        <v>-2.75110000000005E-2</v>
      </c>
      <c r="C112" s="19">
        <v>0.17288350000000099</v>
      </c>
      <c r="D112" s="19">
        <v>0.53268850000000101</v>
      </c>
      <c r="E112" s="19">
        <v>0.52538200000000002</v>
      </c>
      <c r="F112" s="19">
        <v>0.34741899999999998</v>
      </c>
      <c r="G112" s="9" t="s">
        <v>485</v>
      </c>
      <c r="H112" s="37">
        <v>4.1900000000000002E-47</v>
      </c>
      <c r="I112" s="41">
        <v>263883</v>
      </c>
      <c r="J112" s="41">
        <v>-0.27200000000000002</v>
      </c>
      <c r="K112" s="41">
        <v>6.23</v>
      </c>
      <c r="L112" s="9" t="s">
        <v>12</v>
      </c>
      <c r="M112" s="12">
        <v>1</v>
      </c>
      <c r="N112" s="10">
        <v>3</v>
      </c>
    </row>
    <row r="113" spans="1:14" x14ac:dyDescent="0.25">
      <c r="A113" s="1">
        <v>31637</v>
      </c>
      <c r="B113" s="19">
        <v>5.5369999999999898E-2</v>
      </c>
      <c r="C113" s="19">
        <v>-0.27765800000000102</v>
      </c>
      <c r="D113" s="19">
        <v>0.40495900000000001</v>
      </c>
      <c r="E113" s="19">
        <v>0.52262149999999996</v>
      </c>
      <c r="F113" s="19">
        <v>0.25207499999999999</v>
      </c>
      <c r="G113" s="9" t="s">
        <v>591</v>
      </c>
      <c r="H113" s="37">
        <v>1.28E-56</v>
      </c>
      <c r="I113" s="41">
        <v>31637</v>
      </c>
      <c r="J113" s="41">
        <v>-0.32400000000000001</v>
      </c>
      <c r="K113" s="41">
        <v>6.51</v>
      </c>
      <c r="L113" s="9" t="s">
        <v>8</v>
      </c>
      <c r="M113" s="12">
        <v>0</v>
      </c>
      <c r="N113" s="10">
        <v>0</v>
      </c>
    </row>
    <row r="114" spans="1:14" x14ac:dyDescent="0.25">
      <c r="A114" s="1">
        <v>22008</v>
      </c>
      <c r="B114" s="19">
        <v>-2.9082499999999501E-2</v>
      </c>
      <c r="C114" s="19">
        <v>-0.114874</v>
      </c>
      <c r="D114" s="19">
        <v>0.32910349999999999</v>
      </c>
      <c r="E114" s="19">
        <v>0.82875750000000004</v>
      </c>
      <c r="F114" s="19">
        <v>-3.7694999999999403E-2</v>
      </c>
      <c r="G114" s="9" t="s">
        <v>11</v>
      </c>
      <c r="H114" s="36">
        <v>0</v>
      </c>
      <c r="I114" s="41">
        <v>22008</v>
      </c>
      <c r="J114" s="41">
        <v>-0.14000000000000001</v>
      </c>
      <c r="K114" s="41">
        <v>6.82</v>
      </c>
      <c r="L114" s="9" t="s">
        <v>8</v>
      </c>
      <c r="M114" s="12">
        <v>0</v>
      </c>
      <c r="N114" s="10">
        <v>0</v>
      </c>
    </row>
    <row r="115" spans="1:14" x14ac:dyDescent="0.25">
      <c r="A115" s="1">
        <v>261895</v>
      </c>
      <c r="B115" s="19">
        <v>8.2374500000000198E-2</v>
      </c>
      <c r="C115" s="19">
        <v>-0.24021699999999899</v>
      </c>
      <c r="D115" s="19">
        <v>0.5722235</v>
      </c>
      <c r="E115" s="19">
        <v>0.55981749999999897</v>
      </c>
      <c r="F115" s="19">
        <v>0.42352300000000098</v>
      </c>
      <c r="G115" s="9" t="s">
        <v>459</v>
      </c>
      <c r="H115" s="37">
        <v>3.0999999999999997E-39</v>
      </c>
      <c r="I115" s="41">
        <v>261895</v>
      </c>
      <c r="J115" s="41">
        <v>-0.35799999999999998</v>
      </c>
      <c r="K115" s="41">
        <v>4.63</v>
      </c>
      <c r="L115" s="9" t="s">
        <v>8</v>
      </c>
      <c r="M115" s="12">
        <v>0</v>
      </c>
      <c r="N115" s="10">
        <v>0</v>
      </c>
    </row>
    <row r="116" spans="1:14" x14ac:dyDescent="0.25">
      <c r="A116" s="1">
        <v>264846</v>
      </c>
      <c r="B116" s="19">
        <v>-0.29778100000000002</v>
      </c>
      <c r="C116" s="19">
        <v>-7.6259499999999897E-2</v>
      </c>
      <c r="D116" s="19">
        <v>0.42496449999999902</v>
      </c>
      <c r="E116" s="19">
        <v>0.28248250000000003</v>
      </c>
      <c r="F116" s="19">
        <v>0.2097145</v>
      </c>
      <c r="G116" s="9" t="s">
        <v>569</v>
      </c>
      <c r="H116" s="37">
        <v>2.4E-42</v>
      </c>
      <c r="I116" s="41">
        <v>264846</v>
      </c>
      <c r="J116" s="41">
        <v>-0.48199999999999998</v>
      </c>
      <c r="K116" s="41">
        <v>4.55</v>
      </c>
      <c r="L116" s="9" t="s">
        <v>8</v>
      </c>
      <c r="M116" s="12">
        <v>0</v>
      </c>
      <c r="N116" s="10">
        <v>0</v>
      </c>
    </row>
    <row r="117" spans="1:14" x14ac:dyDescent="0.25">
      <c r="A117" s="1">
        <v>14555</v>
      </c>
      <c r="B117" s="19">
        <v>-0.14525450000000101</v>
      </c>
      <c r="C117" s="19">
        <v>0.24322949999999999</v>
      </c>
      <c r="D117" s="19">
        <v>0.58480699999999997</v>
      </c>
      <c r="E117" s="19">
        <v>0.53148799999999996</v>
      </c>
      <c r="F117" s="19">
        <v>0.46496299999999902</v>
      </c>
      <c r="G117" s="9" t="s">
        <v>451</v>
      </c>
      <c r="H117" s="37">
        <v>4.2300000000000001E-39</v>
      </c>
      <c r="I117" s="41">
        <v>14555</v>
      </c>
      <c r="J117" s="41">
        <v>-0.46800000000000003</v>
      </c>
      <c r="K117" s="41">
        <v>4.5599999999999996</v>
      </c>
      <c r="L117" s="9" t="s">
        <v>8</v>
      </c>
      <c r="M117" s="12">
        <v>0</v>
      </c>
      <c r="N117" s="10">
        <v>0</v>
      </c>
    </row>
    <row r="118" spans="1:14" x14ac:dyDescent="0.25">
      <c r="A118" s="1">
        <v>37995</v>
      </c>
      <c r="B118" s="19">
        <v>3.7693499999999602E-2</v>
      </c>
      <c r="C118" s="19">
        <v>-0.14341499999999999</v>
      </c>
      <c r="D118" s="19">
        <v>0.84077599999999997</v>
      </c>
      <c r="E118" s="19">
        <v>1.1338375000000001</v>
      </c>
      <c r="F118" s="19">
        <v>0.66933849999999895</v>
      </c>
      <c r="G118" s="9" t="s">
        <v>11</v>
      </c>
      <c r="H118" s="37">
        <v>5.7999999999999996E-53</v>
      </c>
      <c r="I118" s="41">
        <v>37995</v>
      </c>
      <c r="J118" s="41">
        <v>5.0999999999999997E-2</v>
      </c>
      <c r="K118" s="41">
        <v>8.6199999999999992</v>
      </c>
      <c r="L118" s="9" t="s">
        <v>12</v>
      </c>
      <c r="M118" s="12">
        <v>6</v>
      </c>
      <c r="N118" s="10">
        <v>4</v>
      </c>
    </row>
    <row r="119" spans="1:14" x14ac:dyDescent="0.25">
      <c r="A119" s="1">
        <v>269188</v>
      </c>
      <c r="B119" s="19">
        <v>3.07195E-2</v>
      </c>
      <c r="C119" s="19">
        <v>-0.14337549999999999</v>
      </c>
      <c r="D119" s="19">
        <v>0.492268500000001</v>
      </c>
      <c r="E119" s="19">
        <v>0.67584599999999995</v>
      </c>
      <c r="F119" s="19">
        <v>0.14283850000000001</v>
      </c>
      <c r="G119" s="9" t="s">
        <v>518</v>
      </c>
      <c r="H119" s="37">
        <v>1.5599999999999999E-91</v>
      </c>
      <c r="I119" s="41">
        <v>269188</v>
      </c>
      <c r="J119" s="41">
        <v>-0.49299999999999999</v>
      </c>
      <c r="K119" s="41">
        <v>4.5199999999999996</v>
      </c>
      <c r="L119" s="9" t="s">
        <v>8</v>
      </c>
      <c r="M119" s="12">
        <v>0</v>
      </c>
      <c r="N119" s="10">
        <v>0</v>
      </c>
    </row>
    <row r="120" spans="1:14" x14ac:dyDescent="0.25">
      <c r="A120" s="1">
        <v>14899</v>
      </c>
      <c r="B120" s="19">
        <v>0.25930499999999901</v>
      </c>
      <c r="C120" s="19">
        <v>0.216969999999998</v>
      </c>
      <c r="D120" s="19">
        <v>0.732204999999999</v>
      </c>
      <c r="E120" s="19">
        <v>0.74767499999999898</v>
      </c>
      <c r="F120" s="19">
        <v>0.63116000000000005</v>
      </c>
      <c r="G120" s="9" t="s">
        <v>11</v>
      </c>
      <c r="H120" s="37">
        <v>3.41E-37</v>
      </c>
      <c r="I120" s="41">
        <v>14899</v>
      </c>
      <c r="J120" s="41">
        <v>-0.188</v>
      </c>
      <c r="K120" s="41">
        <v>6.19</v>
      </c>
      <c r="L120" s="9" t="s">
        <v>8</v>
      </c>
      <c r="M120" s="12">
        <v>0</v>
      </c>
      <c r="N120" s="10">
        <v>0</v>
      </c>
    </row>
    <row r="121" spans="1:14" x14ac:dyDescent="0.25">
      <c r="A121" s="1">
        <v>7123</v>
      </c>
      <c r="B121" s="19">
        <v>-2.0868709999999999</v>
      </c>
      <c r="C121" s="19">
        <v>0.37770999999999999</v>
      </c>
      <c r="D121" s="19">
        <v>1.55098</v>
      </c>
      <c r="E121" s="19">
        <v>1.212485</v>
      </c>
      <c r="F121" s="19">
        <v>0.90082200000000201</v>
      </c>
      <c r="G121" s="9" t="s">
        <v>11</v>
      </c>
      <c r="H121" s="37">
        <v>2.7100000000000003E-38</v>
      </c>
      <c r="I121" s="41">
        <v>7123</v>
      </c>
      <c r="J121" s="41">
        <v>-0.46200000000000002</v>
      </c>
      <c r="K121" s="41">
        <v>6.44</v>
      </c>
      <c r="L121" s="9" t="s">
        <v>8</v>
      </c>
      <c r="M121" s="12">
        <v>0</v>
      </c>
      <c r="N121" s="10">
        <v>0</v>
      </c>
    </row>
    <row r="122" spans="1:14" x14ac:dyDescent="0.25">
      <c r="A122" s="1">
        <v>263399</v>
      </c>
      <c r="B122" s="19">
        <v>0.96783300000000005</v>
      </c>
      <c r="C122" s="19">
        <v>0.56017050000000101</v>
      </c>
      <c r="D122" s="19">
        <v>0.70973350000000002</v>
      </c>
      <c r="E122" s="19">
        <v>1.1074189999999999</v>
      </c>
      <c r="F122" s="19">
        <v>0.68033849999999996</v>
      </c>
      <c r="G122" s="9" t="s">
        <v>290</v>
      </c>
      <c r="H122" s="37">
        <v>1.1399999999999999E-38</v>
      </c>
      <c r="I122" s="41">
        <v>263399</v>
      </c>
      <c r="J122" s="41">
        <v>-0.11700000000000001</v>
      </c>
      <c r="K122" s="41">
        <v>7.26</v>
      </c>
      <c r="L122" s="9" t="s">
        <v>8</v>
      </c>
      <c r="M122" s="12">
        <v>0</v>
      </c>
      <c r="N122" s="10">
        <v>0</v>
      </c>
    </row>
    <row r="123" spans="1:14" x14ac:dyDescent="0.25">
      <c r="A123" s="1">
        <v>31451</v>
      </c>
      <c r="B123" s="19">
        <v>-0.27288649999999798</v>
      </c>
      <c r="C123" s="19">
        <v>-0.63126550000000003</v>
      </c>
      <c r="D123" s="19">
        <v>5.2119999999998598E-2</v>
      </c>
      <c r="E123" s="19">
        <v>0.45682</v>
      </c>
      <c r="F123" s="19">
        <v>4.6730000000000202E-2</v>
      </c>
      <c r="G123" s="9" t="s">
        <v>761</v>
      </c>
      <c r="H123" s="37">
        <v>1.46E-52</v>
      </c>
      <c r="I123" s="41">
        <v>31451</v>
      </c>
      <c r="J123" s="41">
        <v>-0.41899999999999998</v>
      </c>
      <c r="K123" s="41">
        <v>10.79</v>
      </c>
      <c r="L123" s="9" t="s">
        <v>12</v>
      </c>
      <c r="M123" s="12">
        <v>1</v>
      </c>
      <c r="N123" s="10">
        <v>0</v>
      </c>
    </row>
    <row r="124" spans="1:14" x14ac:dyDescent="0.25">
      <c r="A124" s="1">
        <v>261925</v>
      </c>
      <c r="B124" s="19">
        <v>0.34710049999999998</v>
      </c>
      <c r="C124" s="19">
        <v>0.2805395</v>
      </c>
      <c r="D124" s="19">
        <v>0.78774250000000001</v>
      </c>
      <c r="E124" s="19">
        <v>1.146795</v>
      </c>
      <c r="F124" s="19">
        <v>0.52648500000000098</v>
      </c>
      <c r="G124" s="9" t="s">
        <v>344</v>
      </c>
      <c r="H124" s="37">
        <v>1.34E-78</v>
      </c>
      <c r="I124" s="41">
        <v>261925</v>
      </c>
      <c r="J124" s="41">
        <v>-0.495</v>
      </c>
      <c r="K124" s="41">
        <v>6.43</v>
      </c>
      <c r="L124" s="9" t="s">
        <v>8</v>
      </c>
      <c r="M124" s="12">
        <v>0</v>
      </c>
      <c r="N124" s="10">
        <v>0</v>
      </c>
    </row>
    <row r="125" spans="1:14" x14ac:dyDescent="0.25">
      <c r="A125" s="1">
        <v>262099</v>
      </c>
      <c r="B125" s="19">
        <v>-0.19780700000000001</v>
      </c>
      <c r="C125" s="19">
        <v>-0.21922050000000001</v>
      </c>
      <c r="D125" s="19">
        <v>0.45994750000000001</v>
      </c>
      <c r="E125" s="19">
        <v>0.5988715</v>
      </c>
      <c r="F125" s="19">
        <v>0.1765285</v>
      </c>
      <c r="G125" s="9" t="s">
        <v>530</v>
      </c>
      <c r="H125" s="37">
        <v>2.4300000000000001E-94</v>
      </c>
      <c r="I125" s="41">
        <v>262099</v>
      </c>
      <c r="J125" s="41">
        <v>-9.5000000000000001E-2</v>
      </c>
      <c r="K125" s="41">
        <v>7.18</v>
      </c>
      <c r="L125" s="9" t="s">
        <v>8</v>
      </c>
      <c r="M125" s="12">
        <v>0</v>
      </c>
      <c r="N125" s="10">
        <v>0</v>
      </c>
    </row>
    <row r="126" spans="1:14" x14ac:dyDescent="0.25">
      <c r="A126" s="1">
        <v>21026</v>
      </c>
      <c r="B126" s="19">
        <v>-0.148175</v>
      </c>
      <c r="C126" s="19">
        <v>-0.11425299999999999</v>
      </c>
      <c r="D126" s="19">
        <v>0.29197600000000001</v>
      </c>
      <c r="E126" s="19">
        <v>0.38020550000000097</v>
      </c>
      <c r="F126" s="19">
        <v>4.51505000000001E-2</v>
      </c>
      <c r="G126" s="9" t="s">
        <v>11</v>
      </c>
      <c r="H126" s="37">
        <v>1.29E-33</v>
      </c>
      <c r="I126" s="41">
        <v>21026</v>
      </c>
      <c r="J126" s="41">
        <v>-0.61299999999999999</v>
      </c>
      <c r="K126" s="41">
        <v>4.66</v>
      </c>
      <c r="L126" s="9" t="s">
        <v>8</v>
      </c>
      <c r="M126" s="12">
        <v>0</v>
      </c>
      <c r="N126" s="10">
        <v>0</v>
      </c>
    </row>
    <row r="127" spans="1:14" x14ac:dyDescent="0.25">
      <c r="A127" s="1">
        <v>260789</v>
      </c>
      <c r="B127" s="19">
        <v>3.3606999999999901E-2</v>
      </c>
      <c r="C127" s="19">
        <v>7.3784499999998601E-2</v>
      </c>
      <c r="D127" s="19">
        <v>0.38293300000000002</v>
      </c>
      <c r="E127" s="19">
        <v>0.73136399999999901</v>
      </c>
      <c r="F127" s="19">
        <v>0.310143</v>
      </c>
      <c r="G127" s="9" t="s">
        <v>607</v>
      </c>
      <c r="H127" s="37">
        <v>9.2899999999999995E-111</v>
      </c>
      <c r="I127" s="41">
        <v>260789</v>
      </c>
      <c r="J127" s="41">
        <v>3.4000000000000002E-2</v>
      </c>
      <c r="K127" s="41">
        <v>6.47</v>
      </c>
      <c r="L127" s="9" t="s">
        <v>12</v>
      </c>
      <c r="M127" s="12">
        <v>5</v>
      </c>
      <c r="N127" s="10">
        <v>0</v>
      </c>
    </row>
    <row r="128" spans="1:14" x14ac:dyDescent="0.25">
      <c r="A128" s="1">
        <v>261623</v>
      </c>
      <c r="B128" s="19">
        <v>0.45064749999999898</v>
      </c>
      <c r="C128" s="19">
        <v>0.17933299999999999</v>
      </c>
      <c r="D128" s="19">
        <v>0.93371000000000004</v>
      </c>
      <c r="E128" s="19">
        <v>0.78962549999999998</v>
      </c>
      <c r="F128" s="19">
        <v>0.60603000000000096</v>
      </c>
      <c r="G128" s="9" t="s">
        <v>186</v>
      </c>
      <c r="H128" s="37">
        <v>1.08E-43</v>
      </c>
      <c r="I128" s="41">
        <v>261623</v>
      </c>
      <c r="J128" s="41">
        <v>-8.7999999999999995E-2</v>
      </c>
      <c r="K128" s="41">
        <v>9.8000000000000007</v>
      </c>
      <c r="L128" s="9" t="s">
        <v>8</v>
      </c>
      <c r="M128" s="12">
        <v>0</v>
      </c>
      <c r="N128" s="10">
        <v>0</v>
      </c>
    </row>
    <row r="129" spans="1:14" x14ac:dyDescent="0.25">
      <c r="A129" s="1">
        <v>38907</v>
      </c>
      <c r="B129" s="19">
        <v>-1.7959775</v>
      </c>
      <c r="C129" s="19">
        <v>0.1003515</v>
      </c>
      <c r="D129" s="19">
        <v>1.0001644999999999</v>
      </c>
      <c r="E129" s="19">
        <v>0.43820999999999999</v>
      </c>
      <c r="F129" s="19">
        <v>0.21509400000000101</v>
      </c>
      <c r="G129" s="9" t="s">
        <v>222</v>
      </c>
      <c r="H129" s="37">
        <v>2.9699999999999998E-44</v>
      </c>
      <c r="I129" s="41">
        <v>38907</v>
      </c>
      <c r="J129" s="41">
        <v>-0.66700000000000004</v>
      </c>
      <c r="K129" s="41">
        <v>9.94</v>
      </c>
      <c r="L129" s="9" t="s">
        <v>8</v>
      </c>
      <c r="M129" s="12">
        <v>0</v>
      </c>
      <c r="N129" s="10">
        <v>0</v>
      </c>
    </row>
    <row r="130" spans="1:14" x14ac:dyDescent="0.25">
      <c r="A130" s="1">
        <v>263268</v>
      </c>
      <c r="B130" s="19">
        <v>-0.21616350000000001</v>
      </c>
      <c r="C130" s="19">
        <v>-1.4854500000002E-2</v>
      </c>
      <c r="D130" s="19">
        <v>0.33452649999999901</v>
      </c>
      <c r="E130" s="19">
        <v>0.31571449999999901</v>
      </c>
      <c r="F130" s="19">
        <v>-0.35387849999999998</v>
      </c>
      <c r="G130" s="9" t="s">
        <v>639</v>
      </c>
      <c r="H130" s="37">
        <v>1.9899999999999999E-99</v>
      </c>
      <c r="I130" s="41">
        <v>263268</v>
      </c>
      <c r="J130" s="41">
        <v>-0.45200000000000001</v>
      </c>
      <c r="K130" s="41">
        <v>4.6399999999999997</v>
      </c>
      <c r="L130" s="9" t="s">
        <v>12</v>
      </c>
      <c r="M130" s="12">
        <v>2</v>
      </c>
      <c r="N130" s="10">
        <v>1</v>
      </c>
    </row>
    <row r="131" spans="1:14" x14ac:dyDescent="0.25">
      <c r="A131" s="1">
        <v>9002</v>
      </c>
      <c r="B131" s="19">
        <v>-0.34206350000000002</v>
      </c>
      <c r="C131" s="19">
        <v>-0.33373799999999998</v>
      </c>
      <c r="D131" s="19">
        <v>0.91311600000000004</v>
      </c>
      <c r="E131" s="19">
        <v>0.74113099999999899</v>
      </c>
      <c r="F131" s="19">
        <v>0.46883999999999998</v>
      </c>
      <c r="G131" s="9" t="s">
        <v>264</v>
      </c>
      <c r="H131" s="37">
        <v>4.3600000000000003E-55</v>
      </c>
      <c r="I131" s="41">
        <v>9002</v>
      </c>
      <c r="J131" s="41">
        <v>-0.42</v>
      </c>
      <c r="K131" s="41">
        <v>5.13</v>
      </c>
      <c r="L131" s="9" t="s">
        <v>8</v>
      </c>
      <c r="M131" s="12">
        <v>0</v>
      </c>
      <c r="N131" s="10">
        <v>0</v>
      </c>
    </row>
    <row r="132" spans="1:14" x14ac:dyDescent="0.25">
      <c r="A132" s="1">
        <v>264730</v>
      </c>
      <c r="B132" s="19">
        <v>-0.27533950000000101</v>
      </c>
      <c r="C132" s="19">
        <v>0.12370149999999901</v>
      </c>
      <c r="D132" s="19">
        <v>0.81326999999999905</v>
      </c>
      <c r="E132" s="19">
        <v>0.75618349999999901</v>
      </c>
      <c r="F132" s="19">
        <v>0.53656550000000003</v>
      </c>
      <c r="G132" s="9" t="s">
        <v>328</v>
      </c>
      <c r="H132" s="37">
        <v>1.5699999999999999E-31</v>
      </c>
      <c r="I132" s="41">
        <v>264730</v>
      </c>
      <c r="J132" s="41">
        <v>-0.25600000000000001</v>
      </c>
      <c r="K132" s="41">
        <v>5.8</v>
      </c>
      <c r="L132" s="9" t="s">
        <v>12</v>
      </c>
      <c r="M132" s="12">
        <v>1</v>
      </c>
      <c r="N132" s="10">
        <v>1</v>
      </c>
    </row>
    <row r="133" spans="1:14" x14ac:dyDescent="0.25">
      <c r="A133" s="1">
        <v>22399</v>
      </c>
      <c r="B133" s="19">
        <v>9.3731500000000495E-2</v>
      </c>
      <c r="C133" s="19">
        <v>9.4865999999999701E-2</v>
      </c>
      <c r="D133" s="19">
        <v>0.64124100000000095</v>
      </c>
      <c r="E133" s="19">
        <v>0.82522999999999902</v>
      </c>
      <c r="F133" s="19">
        <v>0.4598315</v>
      </c>
      <c r="G133" s="9" t="s">
        <v>48</v>
      </c>
      <c r="H133" s="37">
        <v>5.3400000000000002E-93</v>
      </c>
      <c r="I133" s="41">
        <v>22399</v>
      </c>
      <c r="J133" s="41">
        <v>-0.71199999999999997</v>
      </c>
      <c r="K133" s="41">
        <v>6.28</v>
      </c>
      <c r="L133" s="9" t="s">
        <v>8</v>
      </c>
      <c r="M133" s="12">
        <v>0</v>
      </c>
      <c r="N133" s="10">
        <v>0</v>
      </c>
    </row>
    <row r="134" spans="1:14" x14ac:dyDescent="0.25">
      <c r="A134" s="1">
        <v>262659</v>
      </c>
      <c r="B134" s="19">
        <v>-1.17299999999965E-3</v>
      </c>
      <c r="C134" s="19">
        <v>-8.5804499999998299E-2</v>
      </c>
      <c r="D134" s="19">
        <v>0.45358600000000099</v>
      </c>
      <c r="E134" s="19">
        <v>0.49641000000000102</v>
      </c>
      <c r="F134" s="19">
        <v>-8.5848999999999606E-2</v>
      </c>
      <c r="G134" s="9" t="s">
        <v>534</v>
      </c>
      <c r="H134" s="37">
        <v>2.5299999999999997E-32</v>
      </c>
      <c r="I134" s="41">
        <v>262659</v>
      </c>
      <c r="J134" s="41">
        <v>-0.254</v>
      </c>
      <c r="K134" s="41">
        <v>4.29</v>
      </c>
      <c r="L134" s="9" t="s">
        <v>8</v>
      </c>
      <c r="M134" s="12">
        <v>0</v>
      </c>
      <c r="N134" s="10">
        <v>0</v>
      </c>
    </row>
    <row r="135" spans="1:14" x14ac:dyDescent="0.25">
      <c r="A135" s="1">
        <v>30310</v>
      </c>
      <c r="B135" s="19">
        <v>-4.96465000000006E-2</v>
      </c>
      <c r="C135" s="19">
        <v>-3.1543500000000599E-2</v>
      </c>
      <c r="D135" s="19">
        <v>0.73702199999999995</v>
      </c>
      <c r="E135" s="19">
        <v>1.2265569999999999</v>
      </c>
      <c r="F135" s="19">
        <v>-4.5358000000000197E-2</v>
      </c>
      <c r="G135" s="9" t="s">
        <v>369</v>
      </c>
      <c r="H135" s="37">
        <v>3.8400000000000002E-59</v>
      </c>
      <c r="I135" s="41">
        <v>30310</v>
      </c>
      <c r="J135" s="41">
        <v>-0.47199999999999998</v>
      </c>
      <c r="K135" s="41">
        <v>7.88</v>
      </c>
      <c r="L135" s="9" t="s">
        <v>8</v>
      </c>
      <c r="M135" s="12">
        <v>0</v>
      </c>
      <c r="N135" s="10">
        <v>0</v>
      </c>
    </row>
    <row r="136" spans="1:14" x14ac:dyDescent="0.25">
      <c r="A136" s="1">
        <v>38331</v>
      </c>
      <c r="B136" s="19">
        <v>0.40242849999999902</v>
      </c>
      <c r="C136" s="19">
        <v>0.306907499999999</v>
      </c>
      <c r="D136" s="19">
        <v>0.78792150000000005</v>
      </c>
      <c r="E136" s="19">
        <v>0.86987799999999804</v>
      </c>
      <c r="F136" s="19">
        <v>0.32189899999999999</v>
      </c>
      <c r="G136" s="9" t="s">
        <v>342</v>
      </c>
      <c r="H136" s="37">
        <v>4.2600000000000003E-45</v>
      </c>
      <c r="I136" s="41">
        <v>38331</v>
      </c>
      <c r="J136" s="41">
        <v>-0.03</v>
      </c>
      <c r="K136" s="41">
        <v>5.23</v>
      </c>
      <c r="L136" s="9" t="s">
        <v>12</v>
      </c>
      <c r="M136" s="12">
        <v>4</v>
      </c>
      <c r="N136" s="10">
        <v>4</v>
      </c>
    </row>
    <row r="137" spans="1:14" x14ac:dyDescent="0.25">
      <c r="A137" s="1">
        <v>264656</v>
      </c>
      <c r="B137" s="19">
        <v>-1.1972214999999999</v>
      </c>
      <c r="C137" s="19">
        <v>0.61257499999999998</v>
      </c>
      <c r="D137" s="19">
        <v>2.4186519999999998</v>
      </c>
      <c r="E137" s="19">
        <v>1.9990479999999999</v>
      </c>
      <c r="F137" s="19">
        <v>1.8438140000000001</v>
      </c>
      <c r="G137" s="9" t="s">
        <v>85</v>
      </c>
      <c r="H137" s="37">
        <v>4.01E-45</v>
      </c>
      <c r="I137" s="41">
        <v>264656</v>
      </c>
      <c r="J137" s="41">
        <v>-0.108</v>
      </c>
      <c r="K137" s="41">
        <v>5.2</v>
      </c>
      <c r="L137" s="9" t="s">
        <v>12</v>
      </c>
      <c r="M137" s="12">
        <v>2</v>
      </c>
      <c r="N137" s="10">
        <v>0</v>
      </c>
    </row>
    <row r="138" spans="1:14" x14ac:dyDescent="0.25">
      <c r="A138" s="1">
        <v>264492</v>
      </c>
      <c r="B138" s="19">
        <v>0.13387850000000001</v>
      </c>
      <c r="C138" s="19">
        <v>5.18314999999996E-2</v>
      </c>
      <c r="D138" s="19">
        <v>0.30842199999999997</v>
      </c>
      <c r="E138" s="19">
        <v>0.5088125</v>
      </c>
      <c r="F138" s="19">
        <v>5.8639000000000302E-2</v>
      </c>
      <c r="G138" s="9" t="s">
        <v>658</v>
      </c>
      <c r="H138" s="37">
        <v>3.1200000000000001E-30</v>
      </c>
      <c r="I138" s="41">
        <v>264492</v>
      </c>
      <c r="J138" s="41">
        <v>-0.25</v>
      </c>
      <c r="K138" s="41">
        <v>4.26</v>
      </c>
      <c r="L138" s="9" t="s">
        <v>12</v>
      </c>
      <c r="M138" s="12">
        <v>2</v>
      </c>
      <c r="N138" s="10">
        <v>2</v>
      </c>
    </row>
    <row r="139" spans="1:14" x14ac:dyDescent="0.25">
      <c r="A139" s="1">
        <v>2575</v>
      </c>
      <c r="B139" s="19">
        <v>0.162609</v>
      </c>
      <c r="C139" s="19">
        <v>0.180504</v>
      </c>
      <c r="D139" s="19">
        <v>1.109483</v>
      </c>
      <c r="E139" s="19">
        <v>0.75510500000000003</v>
      </c>
      <c r="F139" s="19">
        <v>0.59474050000000001</v>
      </c>
      <c r="G139" s="9" t="s">
        <v>14</v>
      </c>
      <c r="H139" s="37">
        <v>2.2200000000000002E-96</v>
      </c>
      <c r="I139" s="41">
        <v>2575</v>
      </c>
      <c r="J139" s="41">
        <v>-0.78</v>
      </c>
      <c r="K139" s="41">
        <v>4.92</v>
      </c>
      <c r="L139" s="9" t="s">
        <v>8</v>
      </c>
      <c r="M139" s="12">
        <v>0</v>
      </c>
      <c r="N139" s="10">
        <v>0</v>
      </c>
    </row>
    <row r="140" spans="1:14" x14ac:dyDescent="0.25">
      <c r="A140" s="1">
        <v>262016</v>
      </c>
      <c r="B140" s="19">
        <v>0.42373000000000099</v>
      </c>
      <c r="C140" s="19">
        <v>6.2158000000000199E-2</v>
      </c>
      <c r="D140" s="19">
        <v>0.73047700000000004</v>
      </c>
      <c r="E140" s="19">
        <v>1.0100929999999999</v>
      </c>
      <c r="F140" s="19">
        <v>0.44414999999999999</v>
      </c>
      <c r="G140" s="9" t="s">
        <v>379</v>
      </c>
      <c r="H140" s="37">
        <v>1.7000000000000001E-109</v>
      </c>
      <c r="I140" s="41">
        <v>262016</v>
      </c>
      <c r="J140" s="41">
        <v>0.42399999999999999</v>
      </c>
      <c r="K140" s="41">
        <v>6.77</v>
      </c>
      <c r="L140" s="9" t="s">
        <v>12</v>
      </c>
      <c r="M140" s="12">
        <v>11</v>
      </c>
      <c r="N140" s="10">
        <v>8</v>
      </c>
    </row>
    <row r="141" spans="1:14" x14ac:dyDescent="0.25">
      <c r="A141" s="1">
        <v>17860</v>
      </c>
      <c r="B141" s="19">
        <v>-2.0583390000000001</v>
      </c>
      <c r="C141" s="19">
        <v>0.47680349999999999</v>
      </c>
      <c r="D141" s="19">
        <v>1.341102</v>
      </c>
      <c r="E141" s="19">
        <v>0.764486</v>
      </c>
      <c r="F141" s="19">
        <v>0.2120465</v>
      </c>
      <c r="G141" s="9" t="s">
        <v>11</v>
      </c>
      <c r="H141" s="37">
        <v>2.9400000000000002E-43</v>
      </c>
      <c r="I141" s="41">
        <v>17860</v>
      </c>
      <c r="J141" s="41">
        <v>-0.2</v>
      </c>
      <c r="K141" s="41">
        <v>7.26</v>
      </c>
      <c r="L141" s="9" t="s">
        <v>8</v>
      </c>
      <c r="M141" s="12">
        <v>0</v>
      </c>
      <c r="N141" s="10">
        <v>0</v>
      </c>
    </row>
    <row r="142" spans="1:14" x14ac:dyDescent="0.25">
      <c r="A142" s="1">
        <v>263866</v>
      </c>
      <c r="B142" s="19">
        <v>-8.7089499999999404E-2</v>
      </c>
      <c r="C142" s="19">
        <v>-0.48771999999999899</v>
      </c>
      <c r="D142" s="19">
        <v>0.15622850000000099</v>
      </c>
      <c r="E142" s="19">
        <v>0.42876649999999999</v>
      </c>
      <c r="F142" s="19">
        <v>-4.3589999999999102E-2</v>
      </c>
      <c r="G142" s="9" t="s">
        <v>728</v>
      </c>
      <c r="H142" s="37">
        <v>7.2599999999999999E-57</v>
      </c>
      <c r="I142" s="41">
        <v>263866</v>
      </c>
      <c r="J142" s="41">
        <v>-0.39500000000000002</v>
      </c>
      <c r="K142" s="41">
        <v>4.55</v>
      </c>
      <c r="L142" s="9" t="s">
        <v>8</v>
      </c>
      <c r="M142" s="12">
        <v>0</v>
      </c>
      <c r="N142" s="10">
        <v>0</v>
      </c>
    </row>
    <row r="143" spans="1:14" x14ac:dyDescent="0.25">
      <c r="A143" s="1">
        <v>262103</v>
      </c>
      <c r="B143" s="19">
        <v>5.0573E-2</v>
      </c>
      <c r="C143" s="19">
        <v>-0.28695749999999998</v>
      </c>
      <c r="D143" s="19">
        <v>0.90339800000000003</v>
      </c>
      <c r="E143" s="19">
        <v>1.0383035</v>
      </c>
      <c r="F143" s="19">
        <v>-8.6249999999932203E-4</v>
      </c>
      <c r="G143" s="9" t="s">
        <v>11</v>
      </c>
      <c r="H143" s="37">
        <v>3.1000000000000003E-42</v>
      </c>
      <c r="I143" s="41">
        <v>262103</v>
      </c>
      <c r="J143" s="41">
        <v>-0.27300000000000002</v>
      </c>
      <c r="K143" s="41">
        <v>7.98</v>
      </c>
      <c r="L143" s="9" t="s">
        <v>8</v>
      </c>
      <c r="M143" s="12">
        <v>0</v>
      </c>
      <c r="N143" s="10">
        <v>0</v>
      </c>
    </row>
    <row r="144" spans="1:14" x14ac:dyDescent="0.25">
      <c r="A144" s="1">
        <v>4182</v>
      </c>
      <c r="B144" s="19">
        <v>0.57878499999999999</v>
      </c>
      <c r="C144" s="19">
        <v>0.37414249999999999</v>
      </c>
      <c r="D144" s="19">
        <v>0.86125249999999998</v>
      </c>
      <c r="E144" s="19">
        <v>0.95767150000000001</v>
      </c>
      <c r="F144" s="19">
        <v>0.72803200000000001</v>
      </c>
      <c r="G144" s="9" t="s">
        <v>11</v>
      </c>
      <c r="H144" s="37">
        <v>1.5500000000000001E-29</v>
      </c>
      <c r="I144" s="41">
        <v>4182</v>
      </c>
      <c r="J144" s="41">
        <v>-0.34499999999999997</v>
      </c>
      <c r="K144" s="41">
        <v>5.75</v>
      </c>
      <c r="L144" s="9" t="s">
        <v>8</v>
      </c>
      <c r="M144" s="12">
        <v>0</v>
      </c>
      <c r="N144" s="10">
        <v>0</v>
      </c>
    </row>
    <row r="145" spans="1:14" x14ac:dyDescent="0.25">
      <c r="A145" s="1">
        <v>36605</v>
      </c>
      <c r="B145" s="19">
        <v>0.16744150000000099</v>
      </c>
      <c r="C145" s="19">
        <v>-0.1118865</v>
      </c>
      <c r="D145" s="19">
        <v>0.90170299999999903</v>
      </c>
      <c r="E145" s="19">
        <v>1.148128</v>
      </c>
      <c r="F145" s="19">
        <v>0.85861950000000098</v>
      </c>
      <c r="G145" s="9" t="s">
        <v>11</v>
      </c>
      <c r="H145" s="37">
        <v>2.71E-35</v>
      </c>
      <c r="I145" s="41">
        <v>36605</v>
      </c>
      <c r="J145" s="41">
        <v>-0.159</v>
      </c>
      <c r="K145" s="41">
        <v>5.58</v>
      </c>
      <c r="L145" s="9" t="s">
        <v>8</v>
      </c>
      <c r="M145" s="12">
        <v>0</v>
      </c>
      <c r="N145" s="10">
        <v>0</v>
      </c>
    </row>
    <row r="146" spans="1:14" x14ac:dyDescent="0.25">
      <c r="A146" s="1">
        <v>32805</v>
      </c>
      <c r="B146" s="19">
        <v>-0.14548549999999899</v>
      </c>
      <c r="C146" s="19">
        <v>-3.8234000000001003E-2</v>
      </c>
      <c r="D146" s="19">
        <v>1.040929</v>
      </c>
      <c r="E146" s="19">
        <v>0.95221500000000103</v>
      </c>
      <c r="F146" s="19">
        <v>0.46298049999999902</v>
      </c>
      <c r="G146" s="9" t="s">
        <v>209</v>
      </c>
      <c r="H146" s="37">
        <v>2.7299999999999998E-69</v>
      </c>
      <c r="I146" s="41">
        <v>32805</v>
      </c>
      <c r="J146" s="41">
        <v>-0.33100000000000002</v>
      </c>
      <c r="K146" s="41">
        <v>5.37</v>
      </c>
      <c r="L146" s="9" t="s">
        <v>8</v>
      </c>
      <c r="M146" s="12">
        <v>0</v>
      </c>
      <c r="N146" s="10">
        <v>0</v>
      </c>
    </row>
    <row r="147" spans="1:14" x14ac:dyDescent="0.25">
      <c r="A147" s="1">
        <v>33209</v>
      </c>
      <c r="B147" s="19">
        <v>0.1284305</v>
      </c>
      <c r="C147" s="19">
        <v>3.4246000000000401E-2</v>
      </c>
      <c r="D147" s="19">
        <v>2.060902</v>
      </c>
      <c r="E147" s="19">
        <v>2.3581889999999999</v>
      </c>
      <c r="F147" s="19">
        <v>0.86497550000000101</v>
      </c>
      <c r="G147" s="9" t="s">
        <v>36</v>
      </c>
      <c r="H147" s="37">
        <v>6.6500000000000003E-29</v>
      </c>
      <c r="I147" s="41">
        <v>33209</v>
      </c>
      <c r="J147" s="41">
        <v>-0.107</v>
      </c>
      <c r="K147" s="41">
        <v>3.86</v>
      </c>
      <c r="L147" s="9" t="s">
        <v>12</v>
      </c>
      <c r="M147" s="12">
        <v>1</v>
      </c>
      <c r="N147" s="10">
        <v>1</v>
      </c>
    </row>
    <row r="148" spans="1:14" x14ac:dyDescent="0.25">
      <c r="A148" s="1">
        <v>268839</v>
      </c>
      <c r="B148" s="19">
        <v>9.3778500000000001E-2</v>
      </c>
      <c r="C148" s="19">
        <v>-0.1562355</v>
      </c>
      <c r="D148" s="19">
        <v>9.4551500000000593E-2</v>
      </c>
      <c r="E148" s="19">
        <v>0.20529449999999999</v>
      </c>
      <c r="F148" s="19">
        <v>3.4485000000001901E-3</v>
      </c>
      <c r="G148" s="9" t="s">
        <v>751</v>
      </c>
      <c r="H148" s="37">
        <v>2.54E-110</v>
      </c>
      <c r="I148" s="41">
        <v>268839</v>
      </c>
      <c r="J148" s="41">
        <v>-0.72699999999999998</v>
      </c>
      <c r="K148" s="41">
        <v>4.6100000000000003</v>
      </c>
      <c r="L148" s="9" t="s">
        <v>8</v>
      </c>
      <c r="M148" s="12">
        <v>0</v>
      </c>
      <c r="N148" s="10">
        <v>0</v>
      </c>
    </row>
    <row r="149" spans="1:14" x14ac:dyDescent="0.25">
      <c r="A149" s="1">
        <v>20595</v>
      </c>
      <c r="B149" s="19">
        <v>0.38289099999999898</v>
      </c>
      <c r="C149" s="19">
        <v>0.1595975</v>
      </c>
      <c r="D149" s="19">
        <v>0.90560199999999802</v>
      </c>
      <c r="E149" s="19">
        <v>1.0766534999999999</v>
      </c>
      <c r="F149" s="19">
        <v>0.61936449999999998</v>
      </c>
      <c r="G149" s="9" t="s">
        <v>11</v>
      </c>
      <c r="H149" s="37">
        <v>1.1800000000000001E-56</v>
      </c>
      <c r="I149" s="41">
        <v>20595</v>
      </c>
      <c r="J149" s="41">
        <v>0.55300000000000005</v>
      </c>
      <c r="K149" s="41">
        <v>5</v>
      </c>
      <c r="L149" s="9" t="s">
        <v>12</v>
      </c>
      <c r="M149" s="12">
        <v>11</v>
      </c>
      <c r="N149" s="10">
        <v>10</v>
      </c>
    </row>
    <row r="150" spans="1:14" x14ac:dyDescent="0.25">
      <c r="A150" s="1">
        <v>19048</v>
      </c>
      <c r="B150" s="19">
        <v>3.5930999999999699E-2</v>
      </c>
      <c r="C150" s="19">
        <v>-0.224368500000001</v>
      </c>
      <c r="D150" s="19">
        <v>0.80588799999999905</v>
      </c>
      <c r="E150" s="19">
        <v>0.44557600000000103</v>
      </c>
      <c r="F150" s="19">
        <v>6.7018499999999606E-2</v>
      </c>
      <c r="G150" s="9" t="s">
        <v>11</v>
      </c>
      <c r="H150" s="37">
        <v>7.1299999999999996E-45</v>
      </c>
      <c r="I150" s="41">
        <v>19048</v>
      </c>
      <c r="J150" s="41">
        <v>-0.48099999999999998</v>
      </c>
      <c r="K150" s="41">
        <v>4.88</v>
      </c>
      <c r="L150" s="9" t="s">
        <v>8</v>
      </c>
      <c r="M150" s="12">
        <v>0</v>
      </c>
      <c r="N150" s="10">
        <v>0</v>
      </c>
    </row>
    <row r="151" spans="1:14" x14ac:dyDescent="0.25">
      <c r="A151" s="1">
        <v>4086</v>
      </c>
      <c r="B151" s="19">
        <v>0.32326550000000098</v>
      </c>
      <c r="C151" s="19">
        <v>-4.5212999999999497E-2</v>
      </c>
      <c r="D151" s="19">
        <v>0.70838900000000005</v>
      </c>
      <c r="E151" s="19">
        <v>0.90886049999999996</v>
      </c>
      <c r="F151" s="19">
        <v>0.2946685</v>
      </c>
      <c r="G151" s="9" t="s">
        <v>391</v>
      </c>
      <c r="H151" s="37">
        <v>3.7100000000000001E-34</v>
      </c>
      <c r="I151" s="41">
        <v>4086</v>
      </c>
      <c r="J151" s="41">
        <v>-0.13200000000000001</v>
      </c>
      <c r="K151" s="41">
        <v>5.77</v>
      </c>
      <c r="L151" s="9" t="s">
        <v>8</v>
      </c>
      <c r="M151" s="12">
        <v>0</v>
      </c>
      <c r="N151" s="10">
        <v>0</v>
      </c>
    </row>
    <row r="152" spans="1:14" x14ac:dyDescent="0.25">
      <c r="A152" s="1">
        <v>25688</v>
      </c>
      <c r="B152" s="19">
        <v>-0.34752750000000099</v>
      </c>
      <c r="C152" s="19">
        <v>-0.24767600000000001</v>
      </c>
      <c r="D152" s="19">
        <v>0.42829100000000098</v>
      </c>
      <c r="E152" s="19">
        <v>0.50950300000000004</v>
      </c>
      <c r="F152" s="19">
        <v>-0.131463</v>
      </c>
      <c r="G152" s="9" t="s">
        <v>565</v>
      </c>
      <c r="H152" s="37">
        <v>7.0500000000000003E-107</v>
      </c>
      <c r="I152" s="41">
        <v>25688</v>
      </c>
      <c r="J152" s="41">
        <v>-0.38100000000000001</v>
      </c>
      <c r="K152" s="41">
        <v>7.83</v>
      </c>
      <c r="L152" s="9" t="s">
        <v>8</v>
      </c>
      <c r="M152" s="12">
        <v>0</v>
      </c>
      <c r="N152" s="10">
        <v>0</v>
      </c>
    </row>
    <row r="153" spans="1:14" x14ac:dyDescent="0.25">
      <c r="A153" s="1">
        <v>33407</v>
      </c>
      <c r="B153" s="19">
        <v>-0.19051000000000001</v>
      </c>
      <c r="C153" s="19">
        <v>-0.23342650000000001</v>
      </c>
      <c r="D153" s="19">
        <v>0.266928</v>
      </c>
      <c r="E153" s="19">
        <v>0.61480900000000105</v>
      </c>
      <c r="F153" s="19">
        <v>-0.1118205</v>
      </c>
      <c r="G153" s="9" t="s">
        <v>692</v>
      </c>
      <c r="H153" s="37">
        <v>3.3E-48</v>
      </c>
      <c r="I153" s="41">
        <v>33407</v>
      </c>
      <c r="J153" s="41">
        <v>-0.47299999999999998</v>
      </c>
      <c r="K153" s="41">
        <v>9.77</v>
      </c>
      <c r="L153" s="9" t="s">
        <v>8</v>
      </c>
      <c r="M153" s="12">
        <v>0</v>
      </c>
      <c r="N153" s="10">
        <v>0</v>
      </c>
    </row>
    <row r="154" spans="1:14" x14ac:dyDescent="0.25">
      <c r="A154" s="1">
        <v>31382</v>
      </c>
      <c r="B154" s="19">
        <v>-2.3349999999844299E-4</v>
      </c>
      <c r="C154" s="19">
        <v>-0.26382999999999901</v>
      </c>
      <c r="D154" s="19">
        <v>0.73465750000000096</v>
      </c>
      <c r="E154" s="19">
        <v>0.69653500000000101</v>
      </c>
      <c r="F154" s="19">
        <v>8.0100000000022896E-3</v>
      </c>
      <c r="G154" s="9" t="s">
        <v>371</v>
      </c>
      <c r="H154" s="37">
        <v>3.0299999999999998E-121</v>
      </c>
      <c r="I154" s="41">
        <v>31382</v>
      </c>
      <c r="J154" s="41">
        <v>-0.56899999999999995</v>
      </c>
      <c r="K154" s="41">
        <v>5.75</v>
      </c>
      <c r="L154" s="9" t="s">
        <v>8</v>
      </c>
      <c r="M154" s="12">
        <v>0</v>
      </c>
      <c r="N154" s="10">
        <v>0</v>
      </c>
    </row>
    <row r="155" spans="1:14" x14ac:dyDescent="0.25">
      <c r="A155" s="1">
        <v>268902</v>
      </c>
      <c r="B155" s="19">
        <v>0.33715149999999899</v>
      </c>
      <c r="C155" s="19">
        <v>0.16362849999999801</v>
      </c>
      <c r="D155" s="19">
        <v>0.42887249999999899</v>
      </c>
      <c r="E155" s="19">
        <v>0.55763149999999895</v>
      </c>
      <c r="F155" s="19">
        <v>0.29872549999999998</v>
      </c>
      <c r="G155" s="9" t="s">
        <v>562</v>
      </c>
      <c r="H155" s="37">
        <v>1.9E-33</v>
      </c>
      <c r="I155" s="41">
        <v>268902</v>
      </c>
      <c r="J155" s="41">
        <v>-0.32300000000000001</v>
      </c>
      <c r="K155" s="41">
        <v>6.29</v>
      </c>
      <c r="L155" s="9" t="s">
        <v>8</v>
      </c>
      <c r="M155" s="12">
        <v>0</v>
      </c>
      <c r="N155" s="10">
        <v>1</v>
      </c>
    </row>
    <row r="156" spans="1:14" x14ac:dyDescent="0.25">
      <c r="A156" s="1">
        <v>32480</v>
      </c>
      <c r="B156" s="19">
        <v>-0.88308700000000095</v>
      </c>
      <c r="C156" s="19">
        <v>-0.62698600000000004</v>
      </c>
      <c r="D156" s="19">
        <v>8.8060500000000097E-2</v>
      </c>
      <c r="E156" s="19">
        <v>0.25038300000000002</v>
      </c>
      <c r="F156" s="19">
        <v>-0.73561500000000002</v>
      </c>
      <c r="G156" s="9" t="s">
        <v>11</v>
      </c>
      <c r="H156" s="37">
        <v>1.5900000000000001E-27</v>
      </c>
      <c r="I156" s="41">
        <v>32480</v>
      </c>
      <c r="J156" s="41">
        <v>-0.30099999999999999</v>
      </c>
      <c r="K156" s="41">
        <v>7.41</v>
      </c>
      <c r="L156" s="9" t="s">
        <v>8</v>
      </c>
      <c r="M156" s="12">
        <v>0</v>
      </c>
      <c r="N156" s="10">
        <v>0</v>
      </c>
    </row>
    <row r="157" spans="1:14" x14ac:dyDescent="0.25">
      <c r="A157" s="1">
        <v>31747</v>
      </c>
      <c r="B157" s="19">
        <v>0.47193049999999898</v>
      </c>
      <c r="C157" s="19">
        <v>6.1795999999999303E-2</v>
      </c>
      <c r="D157" s="19">
        <v>0.633561500000001</v>
      </c>
      <c r="E157" s="19">
        <v>0.97953999999999797</v>
      </c>
      <c r="F157" s="19">
        <v>0.49701499999999899</v>
      </c>
      <c r="G157" s="9" t="s">
        <v>426</v>
      </c>
      <c r="H157" s="37">
        <v>1.1400000000000001E-24</v>
      </c>
      <c r="I157" s="41">
        <v>31747</v>
      </c>
      <c r="J157" s="41">
        <v>-0.45300000000000001</v>
      </c>
      <c r="K157" s="41">
        <v>7.21</v>
      </c>
      <c r="L157" s="9" t="s">
        <v>8</v>
      </c>
      <c r="M157" s="12">
        <v>0</v>
      </c>
      <c r="N157" s="10">
        <v>0</v>
      </c>
    </row>
    <row r="158" spans="1:14" x14ac:dyDescent="0.25">
      <c r="A158" s="1">
        <v>262924</v>
      </c>
      <c r="B158" s="19">
        <v>3.52800000000002E-2</v>
      </c>
      <c r="C158" s="19">
        <v>-5.2142999999999197E-2</v>
      </c>
      <c r="D158" s="19">
        <v>0.83205600000000002</v>
      </c>
      <c r="E158" s="19">
        <v>0.97842649999999898</v>
      </c>
      <c r="F158" s="19">
        <v>0.33972950000000102</v>
      </c>
      <c r="G158" s="9" t="s">
        <v>322</v>
      </c>
      <c r="H158" s="37">
        <v>1.26E-41</v>
      </c>
      <c r="I158" s="41">
        <v>262924</v>
      </c>
      <c r="J158" s="41">
        <v>0.127</v>
      </c>
      <c r="K158" s="41">
        <v>6.1</v>
      </c>
      <c r="L158" s="9" t="s">
        <v>8</v>
      </c>
      <c r="M158" s="12">
        <v>0</v>
      </c>
      <c r="N158" s="10">
        <v>0</v>
      </c>
    </row>
    <row r="159" spans="1:14" x14ac:dyDescent="0.25">
      <c r="A159" s="1">
        <v>263936</v>
      </c>
      <c r="B159" s="19">
        <v>-2.9568645</v>
      </c>
      <c r="C159" s="19">
        <v>-9.2791999999999306E-2</v>
      </c>
      <c r="D159" s="19">
        <v>1.0284199999999999</v>
      </c>
      <c r="E159" s="19">
        <v>0.96013500000000096</v>
      </c>
      <c r="F159" s="19">
        <v>-0.12878149999999899</v>
      </c>
      <c r="G159" s="9" t="s">
        <v>214</v>
      </c>
      <c r="H159" s="37">
        <v>1.6499999999999999E-37</v>
      </c>
      <c r="I159" s="41">
        <v>263936</v>
      </c>
      <c r="J159" s="41">
        <v>-0.26300000000000001</v>
      </c>
      <c r="K159" s="41">
        <v>4.46</v>
      </c>
      <c r="L159" s="9" t="s">
        <v>8</v>
      </c>
      <c r="M159" s="12">
        <v>0</v>
      </c>
      <c r="N159" s="10">
        <v>0</v>
      </c>
    </row>
    <row r="160" spans="1:14" x14ac:dyDescent="0.25">
      <c r="A160" s="1">
        <v>262849</v>
      </c>
      <c r="B160" s="19">
        <v>0.44749800000000001</v>
      </c>
      <c r="C160" s="19">
        <v>-0.144374</v>
      </c>
      <c r="D160" s="19">
        <v>0.41277999999999998</v>
      </c>
      <c r="E160" s="19">
        <v>1.0790200000000001</v>
      </c>
      <c r="F160" s="19">
        <v>0.2997165</v>
      </c>
      <c r="G160" s="9" t="s">
        <v>581</v>
      </c>
      <c r="H160" s="37">
        <v>1.05E-98</v>
      </c>
      <c r="I160" s="41">
        <v>262849</v>
      </c>
      <c r="J160" s="41">
        <v>0.60299999999999998</v>
      </c>
      <c r="K160" s="41">
        <v>6.5</v>
      </c>
      <c r="L160" s="9" t="s">
        <v>12</v>
      </c>
      <c r="M160" s="12">
        <v>10</v>
      </c>
      <c r="N160" s="10">
        <v>11</v>
      </c>
    </row>
    <row r="161" spans="1:14" x14ac:dyDescent="0.25">
      <c r="A161" s="1">
        <v>28038</v>
      </c>
      <c r="B161" s="19">
        <v>7.8010000000000801E-2</v>
      </c>
      <c r="C161" s="19">
        <v>7.4116000000000098E-2</v>
      </c>
      <c r="D161" s="19">
        <v>0.33105599999999802</v>
      </c>
      <c r="E161" s="19">
        <v>0.38829650000000099</v>
      </c>
      <c r="F161" s="19">
        <v>1.5800999999999701E-2</v>
      </c>
      <c r="G161" s="9" t="s">
        <v>644</v>
      </c>
      <c r="H161" s="36">
        <v>0</v>
      </c>
      <c r="I161" s="41">
        <v>28038</v>
      </c>
      <c r="J161" s="41">
        <v>-0.25600000000000001</v>
      </c>
      <c r="K161" s="41">
        <v>4.67</v>
      </c>
      <c r="L161" s="9" t="s">
        <v>8</v>
      </c>
      <c r="M161" s="12">
        <v>0</v>
      </c>
      <c r="N161" s="10">
        <v>0</v>
      </c>
    </row>
    <row r="162" spans="1:14" x14ac:dyDescent="0.25">
      <c r="A162" s="1">
        <v>262720</v>
      </c>
      <c r="B162" s="19">
        <v>0.86208050000000003</v>
      </c>
      <c r="C162" s="19">
        <v>0.59536699999999998</v>
      </c>
      <c r="D162" s="19">
        <v>1.0115775</v>
      </c>
      <c r="E162" s="19">
        <v>1.383148</v>
      </c>
      <c r="F162" s="19">
        <v>0.95791950000000003</v>
      </c>
      <c r="G162" s="9" t="s">
        <v>219</v>
      </c>
      <c r="H162" s="37">
        <v>3.0600000000000001E-73</v>
      </c>
      <c r="I162" s="41">
        <v>262720</v>
      </c>
      <c r="J162" s="41">
        <v>-0.24299999999999999</v>
      </c>
      <c r="K162" s="41">
        <v>6.22</v>
      </c>
      <c r="L162" s="9" t="s">
        <v>8</v>
      </c>
      <c r="M162" s="12">
        <v>0</v>
      </c>
      <c r="N162" s="10">
        <v>0</v>
      </c>
    </row>
    <row r="163" spans="1:14" x14ac:dyDescent="0.25">
      <c r="A163" s="1">
        <v>4765</v>
      </c>
      <c r="B163" s="19">
        <v>-9.2982500000000606E-2</v>
      </c>
      <c r="C163" s="19">
        <v>-0.12778600000000001</v>
      </c>
      <c r="D163" s="19">
        <v>1.0534730000000001</v>
      </c>
      <c r="E163" s="19">
        <v>1.0932010000000001</v>
      </c>
      <c r="F163" s="19">
        <v>0.148008</v>
      </c>
      <c r="G163" s="9" t="s">
        <v>203</v>
      </c>
      <c r="H163" s="37">
        <v>4.15E-67</v>
      </c>
      <c r="I163" s="41">
        <v>4765</v>
      </c>
      <c r="J163" s="41">
        <v>-0.82499999999999996</v>
      </c>
      <c r="K163" s="41">
        <v>10.27</v>
      </c>
      <c r="L163" s="9" t="s">
        <v>8</v>
      </c>
      <c r="M163" s="12">
        <v>0</v>
      </c>
      <c r="N163" s="10">
        <v>0</v>
      </c>
    </row>
    <row r="164" spans="1:14" x14ac:dyDescent="0.25">
      <c r="A164" s="1">
        <v>270115</v>
      </c>
      <c r="B164" s="19">
        <v>-6.5334499999999601E-2</v>
      </c>
      <c r="C164" s="19">
        <v>-0.158772</v>
      </c>
      <c r="D164" s="19">
        <v>0.423792</v>
      </c>
      <c r="E164" s="19">
        <v>0.57100399999999896</v>
      </c>
      <c r="F164" s="19">
        <v>0.27665050000000002</v>
      </c>
      <c r="G164" s="9" t="s">
        <v>572</v>
      </c>
      <c r="H164" s="37">
        <v>1.13E-60</v>
      </c>
      <c r="I164" s="41">
        <v>270115</v>
      </c>
      <c r="J164" s="41">
        <v>-0.46300000000000002</v>
      </c>
      <c r="K164" s="41">
        <v>5.45</v>
      </c>
      <c r="L164" s="9" t="s">
        <v>8</v>
      </c>
      <c r="M164" s="12">
        <v>0</v>
      </c>
      <c r="N164" s="10">
        <v>0</v>
      </c>
    </row>
    <row r="165" spans="1:14" x14ac:dyDescent="0.25">
      <c r="A165" s="1">
        <v>4922</v>
      </c>
      <c r="B165" s="19">
        <v>0.26643149999999999</v>
      </c>
      <c r="C165" s="19">
        <v>1.5765484999999999</v>
      </c>
      <c r="D165" s="19">
        <v>3.239967</v>
      </c>
      <c r="E165" s="19">
        <v>2.9484509999999999</v>
      </c>
      <c r="F165" s="19">
        <v>2.5020644999999999</v>
      </c>
      <c r="G165" s="9" t="s">
        <v>70</v>
      </c>
      <c r="H165" s="37">
        <v>1.4300000000000001E-46</v>
      </c>
      <c r="I165" s="41">
        <v>4922</v>
      </c>
      <c r="J165" s="41">
        <v>-0.371</v>
      </c>
      <c r="K165" s="41">
        <v>4.96</v>
      </c>
      <c r="L165" s="9" t="s">
        <v>8</v>
      </c>
      <c r="M165" s="12">
        <v>0</v>
      </c>
      <c r="N165" s="10">
        <v>0</v>
      </c>
    </row>
    <row r="166" spans="1:14" x14ac:dyDescent="0.25">
      <c r="A166" s="1">
        <v>262078</v>
      </c>
      <c r="B166" s="19">
        <v>-3.9571000000000502E-2</v>
      </c>
      <c r="C166" s="19">
        <v>-3.4893500000000799E-2</v>
      </c>
      <c r="D166" s="19">
        <v>0.68792500000000001</v>
      </c>
      <c r="E166" s="19">
        <v>1.2030004999999999</v>
      </c>
      <c r="F166" s="19">
        <v>0.64874299999999996</v>
      </c>
      <c r="G166" s="9" t="s">
        <v>400</v>
      </c>
      <c r="H166" s="37">
        <v>1.26E-38</v>
      </c>
      <c r="I166" s="41">
        <v>262078</v>
      </c>
      <c r="J166" s="41">
        <v>0.58899999999999997</v>
      </c>
      <c r="K166" s="41">
        <v>6.16</v>
      </c>
      <c r="L166" s="9" t="s">
        <v>12</v>
      </c>
      <c r="M166" s="12">
        <v>11</v>
      </c>
      <c r="N166" s="10">
        <v>11</v>
      </c>
    </row>
    <row r="167" spans="1:14" x14ac:dyDescent="0.25">
      <c r="A167" s="1">
        <v>263461</v>
      </c>
      <c r="B167" s="19">
        <v>-0.196913</v>
      </c>
      <c r="C167" s="19">
        <v>4.7369999999986598E-3</v>
      </c>
      <c r="D167" s="19">
        <v>0.52480249999999995</v>
      </c>
      <c r="E167" s="19">
        <v>0.40377449999999898</v>
      </c>
      <c r="F167" s="19">
        <v>0.219944</v>
      </c>
      <c r="G167" s="9" t="s">
        <v>493</v>
      </c>
      <c r="H167" s="37">
        <v>7.2399999999999997E-60</v>
      </c>
      <c r="I167" s="41">
        <v>263461</v>
      </c>
      <c r="J167" s="41">
        <v>5.0999999999999997E-2</v>
      </c>
      <c r="K167" s="41">
        <v>5.15</v>
      </c>
      <c r="L167" s="9" t="s">
        <v>12</v>
      </c>
      <c r="M167" s="12">
        <v>1</v>
      </c>
      <c r="N167" s="10">
        <v>1</v>
      </c>
    </row>
    <row r="168" spans="1:14" x14ac:dyDescent="0.25">
      <c r="A168" s="1">
        <v>264396</v>
      </c>
      <c r="B168" s="19">
        <v>9.3723999999999905E-2</v>
      </c>
      <c r="C168" s="19">
        <v>-0.230879</v>
      </c>
      <c r="D168" s="19">
        <v>0.29916700000000102</v>
      </c>
      <c r="E168" s="19">
        <v>0.54029899999999997</v>
      </c>
      <c r="F168" s="19">
        <v>-0.24749850000000001</v>
      </c>
      <c r="G168" s="9" t="s">
        <v>667</v>
      </c>
      <c r="H168" s="37">
        <v>7.2699999999999996E-19</v>
      </c>
      <c r="I168" s="41">
        <v>264396</v>
      </c>
      <c r="J168" s="41">
        <v>-0.68100000000000005</v>
      </c>
      <c r="K168" s="41">
        <v>9.07</v>
      </c>
      <c r="L168" s="9" t="s">
        <v>8</v>
      </c>
      <c r="M168" s="12">
        <v>0</v>
      </c>
      <c r="N168" s="10">
        <v>0</v>
      </c>
    </row>
    <row r="169" spans="1:14" x14ac:dyDescent="0.25">
      <c r="A169" s="1">
        <v>25944</v>
      </c>
      <c r="B169" s="19">
        <v>3.7581000000001197E-2</v>
      </c>
      <c r="C169" s="19">
        <v>-0.30669649999999898</v>
      </c>
      <c r="D169" s="19">
        <v>0.88714649999999995</v>
      </c>
      <c r="E169" s="19">
        <v>0.84004000000000001</v>
      </c>
      <c r="F169" s="19">
        <v>0.47431800000000002</v>
      </c>
      <c r="G169" s="9" t="s">
        <v>290</v>
      </c>
      <c r="H169" s="37">
        <v>2.6300000000000002E-38</v>
      </c>
      <c r="I169" s="41">
        <v>25944</v>
      </c>
      <c r="J169" s="41">
        <v>-0.315</v>
      </c>
      <c r="K169" s="41">
        <v>6.75</v>
      </c>
      <c r="L169" s="9" t="s">
        <v>12</v>
      </c>
      <c r="M169" s="12">
        <v>2</v>
      </c>
      <c r="N169" s="10">
        <v>1</v>
      </c>
    </row>
    <row r="170" spans="1:14" x14ac:dyDescent="0.25">
      <c r="A170" s="1">
        <v>261278</v>
      </c>
      <c r="B170" s="19">
        <v>-0.66407300000000002</v>
      </c>
      <c r="C170" s="19">
        <v>-0.46709149999999999</v>
      </c>
      <c r="D170" s="19">
        <v>0.66517100000000096</v>
      </c>
      <c r="E170" s="19">
        <v>0.81017650000000097</v>
      </c>
      <c r="F170" s="19">
        <v>0.24316399999999999</v>
      </c>
      <c r="G170" s="9" t="s">
        <v>411</v>
      </c>
      <c r="H170" s="37">
        <v>1.96E-18</v>
      </c>
      <c r="I170" s="41">
        <v>261278</v>
      </c>
      <c r="J170" s="41">
        <v>-2.5000000000000001E-2</v>
      </c>
      <c r="K170" s="41">
        <v>4.7</v>
      </c>
      <c r="L170" s="9" t="s">
        <v>8</v>
      </c>
      <c r="M170" s="12">
        <v>0</v>
      </c>
      <c r="N170" s="10">
        <v>0</v>
      </c>
    </row>
    <row r="171" spans="1:14" x14ac:dyDescent="0.25">
      <c r="A171" s="1">
        <v>1754</v>
      </c>
      <c r="B171" s="19">
        <v>-0.20599899999999999</v>
      </c>
      <c r="C171" s="19">
        <v>5.4486500000000299E-2</v>
      </c>
      <c r="D171" s="19">
        <v>0.40078150000000101</v>
      </c>
      <c r="E171" s="19">
        <v>0.33841700000000002</v>
      </c>
      <c r="F171" s="19">
        <v>7.3776999999999801E-2</v>
      </c>
      <c r="G171" s="9" t="s">
        <v>506</v>
      </c>
      <c r="H171" s="37">
        <v>4.3599999999999996E-155</v>
      </c>
      <c r="I171" s="41">
        <v>1754</v>
      </c>
      <c r="J171" s="41">
        <v>-0.37</v>
      </c>
      <c r="K171" s="41">
        <v>6.52</v>
      </c>
      <c r="L171" s="9" t="s">
        <v>8</v>
      </c>
      <c r="M171" s="12">
        <v>0</v>
      </c>
      <c r="N171" s="10">
        <v>0</v>
      </c>
    </row>
    <row r="172" spans="1:14" x14ac:dyDescent="0.25">
      <c r="A172" s="1">
        <v>264631</v>
      </c>
      <c r="B172" s="19">
        <v>-4.2504999999998502E-2</v>
      </c>
      <c r="C172" s="19">
        <v>-8.4287999999999003E-2</v>
      </c>
      <c r="D172" s="19">
        <v>0.80203300000000199</v>
      </c>
      <c r="E172" s="19">
        <v>0.53897799999999996</v>
      </c>
      <c r="F172" s="19">
        <v>0.31249750000000098</v>
      </c>
      <c r="G172" s="9" t="s">
        <v>337</v>
      </c>
      <c r="H172" s="37">
        <v>7.4100000000000002E-68</v>
      </c>
      <c r="I172" s="41">
        <v>264631</v>
      </c>
      <c r="J172" s="41">
        <v>-0.495</v>
      </c>
      <c r="K172" s="41">
        <v>7.03</v>
      </c>
      <c r="L172" s="9" t="s">
        <v>8</v>
      </c>
      <c r="M172" s="12">
        <v>0</v>
      </c>
      <c r="N172" s="10">
        <v>0</v>
      </c>
    </row>
    <row r="173" spans="1:14" x14ac:dyDescent="0.25">
      <c r="A173" s="1">
        <v>21948</v>
      </c>
      <c r="B173" s="19">
        <v>2.0779499999999701E-2</v>
      </c>
      <c r="C173" s="19">
        <v>-0.2293655</v>
      </c>
      <c r="D173" s="19">
        <v>0.83445999999999998</v>
      </c>
      <c r="E173" s="19">
        <v>1.0583605</v>
      </c>
      <c r="F173" s="19">
        <v>0.1713615</v>
      </c>
      <c r="G173" s="9" t="s">
        <v>11</v>
      </c>
      <c r="H173" s="37">
        <v>2.7899999999999998E-109</v>
      </c>
      <c r="I173" s="41">
        <v>21948</v>
      </c>
      <c r="J173" s="41">
        <v>-0.38500000000000001</v>
      </c>
      <c r="K173" s="41">
        <v>6.51</v>
      </c>
      <c r="L173" s="9" t="s">
        <v>8</v>
      </c>
      <c r="M173" s="12">
        <v>0</v>
      </c>
      <c r="N173" s="10">
        <v>0</v>
      </c>
    </row>
    <row r="174" spans="1:14" x14ac:dyDescent="0.25">
      <c r="A174" s="1">
        <v>264808</v>
      </c>
      <c r="B174" s="19">
        <v>0.48496299999999998</v>
      </c>
      <c r="C174" s="19">
        <v>0.69354350000000098</v>
      </c>
      <c r="D174" s="19">
        <v>1.5279750000000001</v>
      </c>
      <c r="E174" s="19">
        <v>1.5670735</v>
      </c>
      <c r="F174" s="19">
        <v>1.4909625</v>
      </c>
      <c r="G174" s="9" t="s">
        <v>114</v>
      </c>
      <c r="H174" s="37">
        <v>2.32E-46</v>
      </c>
      <c r="I174" s="41">
        <v>264808</v>
      </c>
      <c r="J174" s="41">
        <v>-0.55600000000000005</v>
      </c>
      <c r="K174" s="41">
        <v>6.51</v>
      </c>
      <c r="L174" s="9" t="s">
        <v>8</v>
      </c>
      <c r="M174" s="12">
        <v>0</v>
      </c>
      <c r="N174" s="10">
        <v>0</v>
      </c>
    </row>
    <row r="175" spans="1:14" x14ac:dyDescent="0.25">
      <c r="A175" s="1">
        <v>24376</v>
      </c>
      <c r="B175" s="19">
        <v>-0.118247500000001</v>
      </c>
      <c r="C175" s="19">
        <v>0.27506449999999899</v>
      </c>
      <c r="D175" s="19">
        <v>0.89967649999999999</v>
      </c>
      <c r="E175" s="19">
        <v>0.87641500000000006</v>
      </c>
      <c r="F175" s="19">
        <v>0.80199549999999897</v>
      </c>
      <c r="G175" s="9" t="s">
        <v>281</v>
      </c>
      <c r="H175" s="37">
        <v>3.3899999999999999E-40</v>
      </c>
      <c r="I175" s="41">
        <v>24376</v>
      </c>
      <c r="J175" s="41">
        <v>-0.19800000000000001</v>
      </c>
      <c r="K175" s="41">
        <v>6.51</v>
      </c>
      <c r="L175" s="9" t="s">
        <v>8</v>
      </c>
      <c r="M175" s="12">
        <v>0</v>
      </c>
      <c r="N175" s="10">
        <v>0</v>
      </c>
    </row>
    <row r="176" spans="1:14" x14ac:dyDescent="0.25">
      <c r="A176" s="1">
        <v>31562</v>
      </c>
      <c r="B176" s="19">
        <v>0.47196450000000001</v>
      </c>
      <c r="C176" s="19">
        <v>-0.2670265</v>
      </c>
      <c r="D176" s="19">
        <v>0.84427399999999997</v>
      </c>
      <c r="E176" s="19">
        <v>0.89006350000000001</v>
      </c>
      <c r="F176" s="19">
        <v>0.43290499999999998</v>
      </c>
      <c r="G176" s="9" t="s">
        <v>11</v>
      </c>
      <c r="H176" s="37">
        <v>1.2300000000000001E-30</v>
      </c>
      <c r="I176" s="41">
        <v>31562</v>
      </c>
      <c r="J176" s="41">
        <v>-0.191</v>
      </c>
      <c r="K176" s="41">
        <v>9.82</v>
      </c>
      <c r="L176" s="9" t="s">
        <v>12</v>
      </c>
      <c r="M176" s="12">
        <v>1</v>
      </c>
      <c r="N176" s="10">
        <v>0</v>
      </c>
    </row>
    <row r="177" spans="1:14" x14ac:dyDescent="0.25">
      <c r="A177" s="1">
        <v>25364</v>
      </c>
      <c r="B177" s="19">
        <v>-0.14730200000000099</v>
      </c>
      <c r="C177" s="19">
        <v>3.9583500000000001E-2</v>
      </c>
      <c r="D177" s="19">
        <v>0.174898</v>
      </c>
      <c r="E177" s="19">
        <v>0.35053099999999998</v>
      </c>
      <c r="F177" s="19">
        <v>-0.17335249999999999</v>
      </c>
      <c r="G177" s="9" t="s">
        <v>726</v>
      </c>
      <c r="H177" s="37">
        <v>9.0499999999999997E-166</v>
      </c>
      <c r="I177" s="41">
        <v>25364</v>
      </c>
      <c r="J177" s="41">
        <v>-0.52100000000000002</v>
      </c>
      <c r="K177" s="41">
        <v>4.8</v>
      </c>
      <c r="L177" s="9" t="s">
        <v>8</v>
      </c>
      <c r="M177" s="12">
        <v>0</v>
      </c>
      <c r="N177" s="10">
        <v>0</v>
      </c>
    </row>
    <row r="178" spans="1:14" x14ac:dyDescent="0.25">
      <c r="A178" s="1">
        <v>22830</v>
      </c>
      <c r="B178" s="19">
        <v>0.62847549999999897</v>
      </c>
      <c r="C178" s="19">
        <v>0.1759165</v>
      </c>
      <c r="D178" s="19">
        <v>0.74769649999999999</v>
      </c>
      <c r="E178" s="19">
        <v>1.2340884999999999</v>
      </c>
      <c r="F178" s="19">
        <v>0.19667899999999999</v>
      </c>
      <c r="G178" s="9" t="s">
        <v>11</v>
      </c>
      <c r="H178" s="37">
        <v>1.5099999999999999E-70</v>
      </c>
      <c r="I178" s="41">
        <v>22830</v>
      </c>
      <c r="J178" s="41">
        <v>0.317</v>
      </c>
      <c r="K178" s="41">
        <v>6.54</v>
      </c>
      <c r="L178" s="9" t="s">
        <v>12</v>
      </c>
      <c r="M178" s="12">
        <v>11</v>
      </c>
      <c r="N178" s="10">
        <v>10</v>
      </c>
    </row>
    <row r="179" spans="1:14" x14ac:dyDescent="0.25">
      <c r="A179" s="3">
        <v>24894</v>
      </c>
      <c r="B179" s="19">
        <v>-1.8473525</v>
      </c>
      <c r="C179" s="19">
        <v>9.8982000000000306E-2</v>
      </c>
      <c r="D179" s="19">
        <v>1.829685</v>
      </c>
      <c r="E179" s="19">
        <v>1.5208250000000001</v>
      </c>
      <c r="F179" s="19">
        <v>0.92662449999999996</v>
      </c>
      <c r="G179" s="9" t="s">
        <v>98</v>
      </c>
      <c r="H179" s="37">
        <v>5.0400000000000002E-42</v>
      </c>
      <c r="I179" s="41">
        <v>24894</v>
      </c>
      <c r="J179" s="41">
        <v>-0.60399999999999998</v>
      </c>
      <c r="K179" s="41">
        <v>4.3899999999999997</v>
      </c>
      <c r="L179" s="9" t="s">
        <v>12</v>
      </c>
      <c r="M179" s="12">
        <v>2</v>
      </c>
      <c r="N179" s="10">
        <v>2</v>
      </c>
    </row>
    <row r="180" spans="1:14" x14ac:dyDescent="0.25">
      <c r="A180" s="1">
        <v>262803</v>
      </c>
      <c r="B180" s="19">
        <v>8.2259500000000998E-2</v>
      </c>
      <c r="C180" s="19">
        <v>8.3710000000000007E-2</v>
      </c>
      <c r="D180" s="19">
        <v>0.56178700000000104</v>
      </c>
      <c r="E180" s="19">
        <v>0.471382999999999</v>
      </c>
      <c r="F180" s="19">
        <v>0.30665250000000199</v>
      </c>
      <c r="G180" s="9" t="s">
        <v>11</v>
      </c>
      <c r="H180" s="37">
        <v>1.5000000000000001E-70</v>
      </c>
      <c r="I180" s="41">
        <v>262803</v>
      </c>
      <c r="J180" s="41">
        <v>-0.38900000000000001</v>
      </c>
      <c r="K180" s="41">
        <v>7.93</v>
      </c>
      <c r="L180" s="9" t="s">
        <v>12</v>
      </c>
      <c r="M180" s="12">
        <v>1</v>
      </c>
      <c r="N180" s="10">
        <v>1</v>
      </c>
    </row>
    <row r="181" spans="1:14" x14ac:dyDescent="0.25">
      <c r="A181" s="1">
        <v>33417</v>
      </c>
      <c r="B181" s="19">
        <v>0.16901550000000001</v>
      </c>
      <c r="C181" s="19">
        <v>-0.1371185</v>
      </c>
      <c r="D181" s="19">
        <v>0.493697</v>
      </c>
      <c r="E181" s="19">
        <v>0.63275650000000006</v>
      </c>
      <c r="F181" s="19">
        <v>0.37533349999999999</v>
      </c>
      <c r="G181" s="9" t="s">
        <v>514</v>
      </c>
      <c r="H181" s="37">
        <v>2.7300000000000001E-52</v>
      </c>
      <c r="I181" s="41">
        <v>33417</v>
      </c>
      <c r="J181" s="41">
        <v>-0.19800000000000001</v>
      </c>
      <c r="K181" s="41">
        <v>5.17</v>
      </c>
      <c r="L181" s="9" t="s">
        <v>8</v>
      </c>
      <c r="M181" s="12">
        <v>0</v>
      </c>
      <c r="N181" s="10">
        <v>0</v>
      </c>
    </row>
    <row r="182" spans="1:14" x14ac:dyDescent="0.25">
      <c r="A182" s="1">
        <v>6537</v>
      </c>
      <c r="B182" s="19">
        <v>0.46981149999999999</v>
      </c>
      <c r="C182" s="19">
        <v>0.25926249999999901</v>
      </c>
      <c r="D182" s="19">
        <v>0.34522000000000003</v>
      </c>
      <c r="E182" s="19">
        <v>0.54619449999999903</v>
      </c>
      <c r="F182" s="19">
        <v>0.28448849999999898</v>
      </c>
      <c r="G182" s="9" t="s">
        <v>11</v>
      </c>
      <c r="H182" s="37">
        <v>7.9800000000000002E-87</v>
      </c>
      <c r="I182" s="41">
        <v>6537</v>
      </c>
      <c r="J182" s="41">
        <v>-0.372</v>
      </c>
      <c r="K182" s="41">
        <v>6.04</v>
      </c>
      <c r="L182" s="9" t="s">
        <v>8</v>
      </c>
      <c r="M182" s="12">
        <v>0</v>
      </c>
      <c r="N182" s="10">
        <v>0</v>
      </c>
    </row>
    <row r="183" spans="1:14" x14ac:dyDescent="0.25">
      <c r="A183" s="1">
        <v>262127</v>
      </c>
      <c r="B183" s="19">
        <v>3.13700000000008E-2</v>
      </c>
      <c r="C183" s="19">
        <v>-0.22310000000000099</v>
      </c>
      <c r="D183" s="19">
        <v>0.129561499999999</v>
      </c>
      <c r="E183" s="19">
        <v>0.65499449999999904</v>
      </c>
      <c r="F183" s="19">
        <v>2.8073000000000001E-2</v>
      </c>
      <c r="G183" s="9" t="s">
        <v>740</v>
      </c>
      <c r="H183" s="37">
        <v>2.9699999999999999E-33</v>
      </c>
      <c r="I183" s="41">
        <v>262127</v>
      </c>
      <c r="J183" s="41">
        <v>0.23400000000000001</v>
      </c>
      <c r="K183" s="41">
        <v>6.78</v>
      </c>
      <c r="L183" s="9" t="s">
        <v>8</v>
      </c>
      <c r="M183" s="12">
        <v>0</v>
      </c>
      <c r="N183" s="10">
        <v>0</v>
      </c>
    </row>
    <row r="184" spans="1:14" x14ac:dyDescent="0.25">
      <c r="A184" s="1">
        <v>5144</v>
      </c>
      <c r="B184" s="19">
        <v>-0.46810600000000102</v>
      </c>
      <c r="C184" s="19">
        <v>-0.75386500000000001</v>
      </c>
      <c r="D184" s="19">
        <v>0.52788950000000101</v>
      </c>
      <c r="E184" s="19">
        <v>0.50979350000000001</v>
      </c>
      <c r="F184" s="19">
        <v>8.4988000000000105E-2</v>
      </c>
      <c r="G184" s="9" t="s">
        <v>437</v>
      </c>
      <c r="H184" s="37">
        <v>7.7699999999999998E-17</v>
      </c>
      <c r="I184" s="41">
        <v>5144</v>
      </c>
      <c r="J184" s="41">
        <v>-0.20599999999999999</v>
      </c>
      <c r="K184" s="41">
        <v>4.9000000000000004</v>
      </c>
      <c r="L184" s="9" t="s">
        <v>8</v>
      </c>
      <c r="M184" s="12">
        <v>0</v>
      </c>
      <c r="N184" s="10">
        <v>0</v>
      </c>
    </row>
    <row r="185" spans="1:14" x14ac:dyDescent="0.25">
      <c r="A185" s="1">
        <v>19298</v>
      </c>
      <c r="B185" s="19">
        <v>0.17752599999999999</v>
      </c>
      <c r="C185" s="19">
        <v>0.125538500000001</v>
      </c>
      <c r="D185" s="19">
        <v>0.294890500000001</v>
      </c>
      <c r="E185" s="19">
        <v>0.64065099999999997</v>
      </c>
      <c r="F185" s="19">
        <v>0.28725499999999998</v>
      </c>
      <c r="G185" s="9" t="s">
        <v>673</v>
      </c>
      <c r="H185" s="37">
        <v>2.8500000000000002E-25</v>
      </c>
      <c r="I185" s="41">
        <v>19298</v>
      </c>
      <c r="J185" s="41">
        <v>-0.02</v>
      </c>
      <c r="K185" s="41">
        <v>5.23</v>
      </c>
      <c r="L185" s="9" t="s">
        <v>8</v>
      </c>
      <c r="M185" s="12">
        <v>0</v>
      </c>
      <c r="N185" s="10">
        <v>0</v>
      </c>
    </row>
    <row r="186" spans="1:14" x14ac:dyDescent="0.25">
      <c r="A186" s="1">
        <v>268737</v>
      </c>
      <c r="B186" s="19">
        <v>5.1860000000001297E-3</v>
      </c>
      <c r="C186" s="19">
        <v>-0.33529199999999998</v>
      </c>
      <c r="D186" s="19">
        <v>0.39638000000000101</v>
      </c>
      <c r="E186" s="19">
        <v>0.34821200000000002</v>
      </c>
      <c r="F186" s="19">
        <v>0.1406975</v>
      </c>
      <c r="G186" s="9" t="s">
        <v>598</v>
      </c>
      <c r="H186" s="37">
        <v>1.4299999999999999E-48</v>
      </c>
      <c r="I186" s="41">
        <v>268737</v>
      </c>
      <c r="J186" s="41">
        <v>0.308</v>
      </c>
      <c r="K186" s="41">
        <v>4.79</v>
      </c>
      <c r="L186" s="9" t="s">
        <v>12</v>
      </c>
      <c r="M186" s="12">
        <v>9</v>
      </c>
      <c r="N186" s="10">
        <v>10</v>
      </c>
    </row>
    <row r="187" spans="1:14" x14ac:dyDescent="0.25">
      <c r="A187" s="3" t="s">
        <v>381</v>
      </c>
      <c r="B187" s="19">
        <v>0.77042450000000096</v>
      </c>
      <c r="C187" s="19">
        <v>0.16501299999999999</v>
      </c>
      <c r="D187" s="19">
        <v>0.71558250000000001</v>
      </c>
      <c r="E187" s="19">
        <v>1.1718375000000001</v>
      </c>
      <c r="F187" s="19">
        <v>0.59774299999999903</v>
      </c>
      <c r="G187" s="9" t="s">
        <v>382</v>
      </c>
      <c r="H187" s="37">
        <v>4.9500000000000004E-15</v>
      </c>
      <c r="I187" s="41" t="s">
        <v>381</v>
      </c>
      <c r="J187" s="41">
        <v>-0.48799999999999999</v>
      </c>
      <c r="K187" s="41">
        <v>8.0299999999999994</v>
      </c>
      <c r="L187" s="9" t="s">
        <v>8</v>
      </c>
      <c r="M187" s="12">
        <v>0</v>
      </c>
      <c r="N187" s="10">
        <v>0</v>
      </c>
    </row>
    <row r="188" spans="1:14" x14ac:dyDescent="0.25">
      <c r="A188" s="1">
        <v>262863</v>
      </c>
      <c r="B188" s="19">
        <v>0.33651499999999901</v>
      </c>
      <c r="C188" s="19">
        <v>9.7317999999999599E-2</v>
      </c>
      <c r="D188" s="19">
        <v>1.057094</v>
      </c>
      <c r="E188" s="19">
        <v>0.75604950000000004</v>
      </c>
      <c r="F188" s="19">
        <v>0.59498649999999897</v>
      </c>
      <c r="G188" s="9" t="s">
        <v>200</v>
      </c>
      <c r="H188" s="37">
        <v>3.8300000000000002E-81</v>
      </c>
      <c r="I188" s="41">
        <v>262863</v>
      </c>
      <c r="J188" s="41">
        <v>-0.622</v>
      </c>
      <c r="K188" s="41">
        <v>6.38</v>
      </c>
      <c r="L188" s="9" t="s">
        <v>8</v>
      </c>
      <c r="M188" s="12">
        <v>0</v>
      </c>
      <c r="N188" s="10">
        <v>0</v>
      </c>
    </row>
    <row r="189" spans="1:14" x14ac:dyDescent="0.25">
      <c r="A189" s="1">
        <v>25050</v>
      </c>
      <c r="B189" s="19">
        <v>8.7807500000000302E-2</v>
      </c>
      <c r="C189" s="19">
        <v>7.2947499999999693E-2</v>
      </c>
      <c r="D189" s="19">
        <v>0.84598949999999995</v>
      </c>
      <c r="E189" s="19">
        <v>0.94709600000000005</v>
      </c>
      <c r="F189" s="19">
        <v>0.32446649999999999</v>
      </c>
      <c r="G189" s="9" t="s">
        <v>312</v>
      </c>
      <c r="H189" s="37">
        <v>4.8600000000000001E-16</v>
      </c>
      <c r="I189" s="41">
        <v>25050</v>
      </c>
      <c r="J189" s="41">
        <v>-0.216</v>
      </c>
      <c r="K189" s="41">
        <v>6.78</v>
      </c>
      <c r="L189" s="9" t="s">
        <v>12</v>
      </c>
      <c r="M189" s="12">
        <v>3</v>
      </c>
      <c r="N189" s="10">
        <v>2</v>
      </c>
    </row>
    <row r="190" spans="1:14" x14ac:dyDescent="0.25">
      <c r="A190" s="1">
        <v>32816</v>
      </c>
      <c r="B190" s="19">
        <v>-0.54340949999999899</v>
      </c>
      <c r="C190" s="19">
        <v>-0.83292549999999999</v>
      </c>
      <c r="D190" s="19">
        <v>0.17668799999999901</v>
      </c>
      <c r="E190" s="19">
        <v>0.331648</v>
      </c>
      <c r="F190" s="19">
        <v>-0.50417350000000005</v>
      </c>
      <c r="G190" s="9" t="s">
        <v>721</v>
      </c>
      <c r="H190" s="37">
        <v>5.7299999999999994E-23</v>
      </c>
      <c r="I190" s="41">
        <v>32816</v>
      </c>
      <c r="J190" s="41">
        <v>-0.16700000000000001</v>
      </c>
      <c r="K190" s="41">
        <v>4.6399999999999997</v>
      </c>
      <c r="L190" s="9" t="s">
        <v>12</v>
      </c>
      <c r="M190" s="12">
        <v>2</v>
      </c>
      <c r="N190" s="10">
        <v>1</v>
      </c>
    </row>
    <row r="191" spans="1:14" x14ac:dyDescent="0.25">
      <c r="A191" s="1">
        <v>20620</v>
      </c>
      <c r="B191" s="19">
        <v>-0.23704349999999999</v>
      </c>
      <c r="C191" s="19">
        <v>-0.44223600000000002</v>
      </c>
      <c r="D191" s="19">
        <v>0.13363349999999899</v>
      </c>
      <c r="E191" s="19">
        <v>0.61857549999999994</v>
      </c>
      <c r="F191" s="19">
        <v>5.2519499999999802E-2</v>
      </c>
      <c r="G191" s="9" t="s">
        <v>738</v>
      </c>
      <c r="H191" s="36">
        <v>0</v>
      </c>
      <c r="I191" s="41">
        <v>20620</v>
      </c>
      <c r="J191" s="41">
        <v>-0.23799999999999999</v>
      </c>
      <c r="K191" s="41">
        <v>6.29</v>
      </c>
      <c r="L191" s="9" t="s">
        <v>8</v>
      </c>
      <c r="M191" s="12">
        <v>0</v>
      </c>
      <c r="N191" s="10">
        <v>0</v>
      </c>
    </row>
    <row r="192" spans="1:14" x14ac:dyDescent="0.25">
      <c r="A192" s="1">
        <v>261641</v>
      </c>
      <c r="B192" s="19">
        <v>0.26190949999999802</v>
      </c>
      <c r="C192" s="19">
        <v>0.13126000000000099</v>
      </c>
      <c r="D192" s="19">
        <v>1.1535635</v>
      </c>
      <c r="E192" s="19">
        <v>1.2172750000000001</v>
      </c>
      <c r="F192" s="19">
        <v>0.84877450000000099</v>
      </c>
      <c r="G192" s="9" t="s">
        <v>183</v>
      </c>
      <c r="H192" s="37">
        <v>1.1E-17</v>
      </c>
      <c r="I192" s="41">
        <v>261641</v>
      </c>
      <c r="J192" s="41">
        <v>-3.4000000000000002E-2</v>
      </c>
      <c r="K192" s="41">
        <v>7.6</v>
      </c>
      <c r="L192" s="9" t="s">
        <v>12</v>
      </c>
      <c r="M192" s="12">
        <v>4</v>
      </c>
      <c r="N192" s="10">
        <v>6</v>
      </c>
    </row>
    <row r="193" spans="1:14" x14ac:dyDescent="0.25">
      <c r="A193" s="1">
        <v>22996</v>
      </c>
      <c r="B193" s="19">
        <v>-0.411215</v>
      </c>
      <c r="C193" s="19">
        <v>-0.68702700000000105</v>
      </c>
      <c r="D193" s="19">
        <v>0.197458999999999</v>
      </c>
      <c r="E193" s="19">
        <v>0.49619999999999997</v>
      </c>
      <c r="F193" s="19">
        <v>-1.35719999999999E-2</v>
      </c>
      <c r="G193" s="9" t="s">
        <v>714</v>
      </c>
      <c r="H193" s="37">
        <v>2.8000000000000001E-16</v>
      </c>
      <c r="I193" s="41">
        <v>22996</v>
      </c>
      <c r="J193" s="41">
        <v>-0.184</v>
      </c>
      <c r="K193" s="41">
        <v>5.85</v>
      </c>
      <c r="L193" s="9" t="s">
        <v>8</v>
      </c>
      <c r="M193" s="12">
        <v>0</v>
      </c>
      <c r="N193" s="10">
        <v>0</v>
      </c>
    </row>
    <row r="194" spans="1:14" x14ac:dyDescent="0.25">
      <c r="A194" s="1">
        <v>20823</v>
      </c>
      <c r="B194" s="19">
        <v>0.32138499999999998</v>
      </c>
      <c r="C194" s="19">
        <v>0.27122499999999999</v>
      </c>
      <c r="D194" s="19">
        <v>0.53222649999999905</v>
      </c>
      <c r="E194" s="19">
        <v>0.76820600000000006</v>
      </c>
      <c r="F194" s="19">
        <v>0.33290350000000002</v>
      </c>
      <c r="G194" s="9" t="s">
        <v>488</v>
      </c>
      <c r="H194" s="37">
        <v>8.9700000000000005E-164</v>
      </c>
      <c r="I194" s="41">
        <v>20823</v>
      </c>
      <c r="J194" s="41">
        <v>0.189</v>
      </c>
      <c r="K194" s="41">
        <v>7.34</v>
      </c>
      <c r="L194" s="9" t="s">
        <v>12</v>
      </c>
      <c r="M194" s="12">
        <v>8</v>
      </c>
      <c r="N194" s="10">
        <v>6</v>
      </c>
    </row>
    <row r="195" spans="1:14" x14ac:dyDescent="0.25">
      <c r="A195" s="1">
        <v>6667</v>
      </c>
      <c r="B195" s="19">
        <v>-0.27048599999999901</v>
      </c>
      <c r="C195" s="19">
        <v>-0.39945349999999902</v>
      </c>
      <c r="D195" s="19">
        <v>1.2257425</v>
      </c>
      <c r="E195" s="19">
        <v>0.83187699999999998</v>
      </c>
      <c r="F195" s="19">
        <v>0.62644149999999998</v>
      </c>
      <c r="G195" s="9" t="s">
        <v>152</v>
      </c>
      <c r="H195" s="37">
        <v>1.99E-50</v>
      </c>
      <c r="I195" s="41">
        <v>6667</v>
      </c>
      <c r="J195" s="41">
        <v>-0.68100000000000005</v>
      </c>
      <c r="K195" s="41">
        <v>6.42</v>
      </c>
      <c r="L195" s="9" t="s">
        <v>8</v>
      </c>
      <c r="M195" s="12">
        <v>0</v>
      </c>
      <c r="N195" s="10">
        <v>0</v>
      </c>
    </row>
    <row r="196" spans="1:14" x14ac:dyDescent="0.25">
      <c r="A196" s="1">
        <v>22168</v>
      </c>
      <c r="B196" s="19">
        <v>3.9612499999999599E-2</v>
      </c>
      <c r="C196" s="19">
        <v>1.91249999999989E-2</v>
      </c>
      <c r="D196" s="19">
        <v>0.2016995</v>
      </c>
      <c r="E196" s="19">
        <v>0.40978799999999899</v>
      </c>
      <c r="F196" s="19">
        <v>-7.0413500000000795E-2</v>
      </c>
      <c r="G196" s="9" t="s">
        <v>712</v>
      </c>
      <c r="H196" s="37">
        <v>4.3999999999999997E-152</v>
      </c>
      <c r="I196" s="41">
        <v>22168</v>
      </c>
      <c r="J196" s="41">
        <v>-0.17299999999999999</v>
      </c>
      <c r="K196" s="41">
        <v>5.82</v>
      </c>
      <c r="L196" s="9" t="s">
        <v>12</v>
      </c>
      <c r="M196" s="12">
        <v>8</v>
      </c>
      <c r="N196" s="10">
        <v>10</v>
      </c>
    </row>
    <row r="197" spans="1:14" x14ac:dyDescent="0.25">
      <c r="A197" s="1">
        <v>263562</v>
      </c>
      <c r="B197" s="19">
        <v>3.2159499999999702E-2</v>
      </c>
      <c r="C197" s="19">
        <v>-3.7188500000000103E-2</v>
      </c>
      <c r="D197" s="19">
        <v>0.50231599999999998</v>
      </c>
      <c r="E197" s="19">
        <v>0.77472249999999898</v>
      </c>
      <c r="F197" s="19">
        <v>0.438056</v>
      </c>
      <c r="G197" s="9" t="s">
        <v>506</v>
      </c>
      <c r="H197" s="37">
        <v>5.8000000000000003E-22</v>
      </c>
      <c r="I197" s="41">
        <v>263562</v>
      </c>
      <c r="J197" s="41">
        <v>-0.19400000000000001</v>
      </c>
      <c r="K197" s="41">
        <v>4.91</v>
      </c>
      <c r="L197" s="9" t="s">
        <v>8</v>
      </c>
      <c r="M197" s="12">
        <v>0</v>
      </c>
      <c r="N197" s="10">
        <v>0</v>
      </c>
    </row>
    <row r="198" spans="1:14" x14ac:dyDescent="0.25">
      <c r="A198" s="1">
        <v>21617</v>
      </c>
      <c r="B198" s="19">
        <v>0.4306585</v>
      </c>
      <c r="C198" s="19">
        <v>0.79301199999999905</v>
      </c>
      <c r="D198" s="19">
        <v>1.3341274999999999</v>
      </c>
      <c r="E198" s="19">
        <v>1.0827960000000001</v>
      </c>
      <c r="F198" s="19">
        <v>0.40712999999999899</v>
      </c>
      <c r="G198" s="9" t="s">
        <v>137</v>
      </c>
      <c r="H198" s="37">
        <v>3.9700000000000002E-30</v>
      </c>
      <c r="I198" s="41">
        <v>21617</v>
      </c>
      <c r="J198" s="41">
        <v>-0.39300000000000002</v>
      </c>
      <c r="K198" s="41">
        <v>7.16</v>
      </c>
      <c r="L198" s="9" t="s">
        <v>8</v>
      </c>
      <c r="M198" s="12">
        <v>0</v>
      </c>
      <c r="N198" s="10">
        <v>0</v>
      </c>
    </row>
    <row r="199" spans="1:14" x14ac:dyDescent="0.25">
      <c r="A199" s="1">
        <v>3092</v>
      </c>
      <c r="B199" s="19">
        <v>0.120354499999999</v>
      </c>
      <c r="C199" s="19">
        <v>-0.20086400000000099</v>
      </c>
      <c r="D199" s="19">
        <v>0.69687250000000001</v>
      </c>
      <c r="E199" s="19">
        <v>0.87882800000000005</v>
      </c>
      <c r="F199" s="19">
        <v>0.30092649999999899</v>
      </c>
      <c r="G199" s="9" t="s">
        <v>397</v>
      </c>
      <c r="H199" s="37">
        <v>1.4800000000000001E-59</v>
      </c>
      <c r="I199" s="41">
        <v>3092</v>
      </c>
      <c r="J199" s="41">
        <v>-0.24199999999999999</v>
      </c>
      <c r="K199" s="41">
        <v>5.0599999999999996</v>
      </c>
      <c r="L199" s="9" t="s">
        <v>12</v>
      </c>
      <c r="M199" s="12">
        <v>2</v>
      </c>
      <c r="N199" s="10">
        <v>2</v>
      </c>
    </row>
    <row r="200" spans="1:14" x14ac:dyDescent="0.25">
      <c r="A200" s="1">
        <v>7830</v>
      </c>
      <c r="B200" s="19">
        <v>0.17590500000000001</v>
      </c>
      <c r="C200" s="19">
        <v>-7.9999999998747699E-5</v>
      </c>
      <c r="D200" s="19">
        <v>0.443801000000001</v>
      </c>
      <c r="E200" s="19">
        <v>0.42597200000000002</v>
      </c>
      <c r="F200" s="19">
        <v>0.17213499999999901</v>
      </c>
      <c r="G200" s="9" t="s">
        <v>546</v>
      </c>
      <c r="H200" s="37">
        <v>1.26E-46</v>
      </c>
      <c r="I200" s="41">
        <v>7830</v>
      </c>
      <c r="J200" s="41">
        <v>0.16500000000000001</v>
      </c>
      <c r="K200" s="41">
        <v>4.5</v>
      </c>
      <c r="L200" s="9" t="s">
        <v>12</v>
      </c>
      <c r="M200" s="12">
        <v>7</v>
      </c>
      <c r="N200" s="10">
        <v>7</v>
      </c>
    </row>
    <row r="201" spans="1:14" x14ac:dyDescent="0.25">
      <c r="A201" s="1">
        <v>3126</v>
      </c>
      <c r="B201" s="19">
        <v>-0.498417</v>
      </c>
      <c r="C201" s="19">
        <v>3.6624999999999901E-2</v>
      </c>
      <c r="D201" s="19">
        <v>1.1896865000000001</v>
      </c>
      <c r="E201" s="19">
        <v>1.0817855000000001</v>
      </c>
      <c r="F201" s="19">
        <v>0.57513749999999897</v>
      </c>
      <c r="G201" s="9" t="s">
        <v>164</v>
      </c>
      <c r="H201" s="37">
        <v>5.9000000000000004E-49</v>
      </c>
      <c r="I201" s="41">
        <v>3126</v>
      </c>
      <c r="J201" s="41">
        <v>-0.46400000000000002</v>
      </c>
      <c r="K201" s="41">
        <v>9.1199999999999992</v>
      </c>
      <c r="L201" s="9" t="s">
        <v>12</v>
      </c>
      <c r="M201" s="12">
        <v>5</v>
      </c>
      <c r="N201" s="10">
        <v>5</v>
      </c>
    </row>
    <row r="202" spans="1:14" x14ac:dyDescent="0.25">
      <c r="A202" s="1">
        <v>23814</v>
      </c>
      <c r="B202" s="19">
        <v>0.30102500000000099</v>
      </c>
      <c r="C202" s="19">
        <v>0.229432000000001</v>
      </c>
      <c r="D202" s="19">
        <v>1.8651115</v>
      </c>
      <c r="E202" s="19">
        <v>1.9096165000000001</v>
      </c>
      <c r="F202" s="19">
        <v>1.6754214999999999</v>
      </c>
      <c r="G202" s="9" t="s">
        <v>94</v>
      </c>
      <c r="H202" s="37">
        <v>4.4500000000000001E-38</v>
      </c>
      <c r="I202" s="41">
        <v>23814</v>
      </c>
      <c r="J202" s="41">
        <v>-0.47299999999999998</v>
      </c>
      <c r="K202" s="41">
        <v>4.3899999999999997</v>
      </c>
      <c r="L202" s="9" t="s">
        <v>8</v>
      </c>
      <c r="M202" s="12">
        <v>0</v>
      </c>
      <c r="N202" s="10">
        <v>0</v>
      </c>
    </row>
    <row r="203" spans="1:14" x14ac:dyDescent="0.25">
      <c r="A203" s="1">
        <v>23665</v>
      </c>
      <c r="B203" s="19">
        <v>0.275899000000001</v>
      </c>
      <c r="C203" s="19">
        <v>0.17152999999999899</v>
      </c>
      <c r="D203" s="19">
        <v>0.381385999999999</v>
      </c>
      <c r="E203" s="19">
        <v>0.41527599999999998</v>
      </c>
      <c r="F203" s="19">
        <v>0.1621705</v>
      </c>
      <c r="G203" s="9" t="s">
        <v>11</v>
      </c>
      <c r="H203" s="37">
        <v>3.7700000000000001E-16</v>
      </c>
      <c r="I203" s="41">
        <v>23665</v>
      </c>
      <c r="J203" s="41">
        <v>-0.56100000000000005</v>
      </c>
      <c r="K203" s="41">
        <v>9.11</v>
      </c>
      <c r="L203" s="9" t="s">
        <v>8</v>
      </c>
      <c r="M203" s="12">
        <v>0</v>
      </c>
      <c r="N203" s="10">
        <v>0</v>
      </c>
    </row>
    <row r="204" spans="1:14" x14ac:dyDescent="0.25">
      <c r="A204" s="1">
        <v>25897</v>
      </c>
      <c r="B204" s="19">
        <v>-0.24291499999999999</v>
      </c>
      <c r="C204" s="19">
        <v>0.103143000000001</v>
      </c>
      <c r="D204" s="19">
        <v>0.86625050000000003</v>
      </c>
      <c r="E204" s="19">
        <v>0.62686050000000104</v>
      </c>
      <c r="F204" s="19">
        <v>0.34353099999999998</v>
      </c>
      <c r="G204" s="9" t="s">
        <v>304</v>
      </c>
      <c r="H204" s="37">
        <v>5.9400000000000004E-26</v>
      </c>
      <c r="I204" s="41">
        <v>25897</v>
      </c>
      <c r="J204" s="41">
        <v>-0.66</v>
      </c>
      <c r="K204" s="41">
        <v>4.03</v>
      </c>
      <c r="L204" s="9" t="s">
        <v>12</v>
      </c>
      <c r="M204" s="12">
        <v>2</v>
      </c>
      <c r="N204" s="10">
        <v>1</v>
      </c>
    </row>
    <row r="205" spans="1:14" x14ac:dyDescent="0.25">
      <c r="A205" s="1">
        <v>262298</v>
      </c>
      <c r="B205" s="19">
        <v>-0.80574599999999996</v>
      </c>
      <c r="C205" s="19">
        <v>-0.82473649999999998</v>
      </c>
      <c r="D205" s="19">
        <v>0.15953349999999999</v>
      </c>
      <c r="E205" s="19">
        <v>0.2954445</v>
      </c>
      <c r="F205" s="19">
        <v>0.14288899999999999</v>
      </c>
      <c r="G205" s="9" t="s">
        <v>60</v>
      </c>
      <c r="H205" s="37">
        <v>2.7800000000000001E-40</v>
      </c>
      <c r="I205" s="41">
        <v>262298</v>
      </c>
      <c r="J205" s="41">
        <v>-0.33400000000000002</v>
      </c>
      <c r="K205" s="41">
        <v>4.91</v>
      </c>
      <c r="L205" s="9" t="s">
        <v>12</v>
      </c>
      <c r="M205" s="12">
        <v>1</v>
      </c>
      <c r="N205" s="10">
        <v>1</v>
      </c>
    </row>
    <row r="206" spans="1:14" x14ac:dyDescent="0.25">
      <c r="A206" s="1">
        <v>2647</v>
      </c>
      <c r="B206" s="19">
        <v>3.5588999999999898E-2</v>
      </c>
      <c r="C206" s="19">
        <v>-0.29033249999999999</v>
      </c>
      <c r="D206" s="19">
        <v>0.81666649999999996</v>
      </c>
      <c r="E206" s="19">
        <v>0.77491650000000001</v>
      </c>
      <c r="F206" s="19">
        <v>0.40608300000000003</v>
      </c>
      <c r="G206" s="9" t="s">
        <v>325</v>
      </c>
      <c r="H206" s="37">
        <v>1.9700000000000001E-17</v>
      </c>
      <c r="I206" s="41">
        <v>2647</v>
      </c>
      <c r="J206" s="41">
        <v>-0.22</v>
      </c>
      <c r="K206" s="41">
        <v>4.7</v>
      </c>
      <c r="L206" s="9" t="s">
        <v>8</v>
      </c>
      <c r="M206" s="12">
        <v>0</v>
      </c>
      <c r="N206" s="10">
        <v>0</v>
      </c>
    </row>
    <row r="207" spans="1:14" x14ac:dyDescent="0.25">
      <c r="A207" s="1">
        <v>5393</v>
      </c>
      <c r="B207" s="19">
        <v>-8.9565000000000304E-3</v>
      </c>
      <c r="C207" s="19">
        <v>-4.9171499999999903E-2</v>
      </c>
      <c r="D207" s="19">
        <v>0.121764499999999</v>
      </c>
      <c r="E207" s="19">
        <v>0.4944595</v>
      </c>
      <c r="F207" s="19">
        <v>7.7502500000000502E-2</v>
      </c>
      <c r="G207" s="9" t="s">
        <v>743</v>
      </c>
      <c r="H207" s="37">
        <v>1.47E-106</v>
      </c>
      <c r="I207" s="41">
        <v>5393</v>
      </c>
      <c r="J207" s="41">
        <v>-0.122</v>
      </c>
      <c r="K207" s="41">
        <v>5.16</v>
      </c>
      <c r="L207" s="9" t="s">
        <v>8</v>
      </c>
      <c r="M207" s="12">
        <v>0</v>
      </c>
      <c r="N207" s="10">
        <v>0</v>
      </c>
    </row>
    <row r="208" spans="1:14" x14ac:dyDescent="0.25">
      <c r="A208" s="1">
        <v>30804</v>
      </c>
      <c r="B208" s="19">
        <v>-9.2273999999999703E-2</v>
      </c>
      <c r="C208" s="19">
        <v>0.33587099999999898</v>
      </c>
      <c r="D208" s="19">
        <v>0.88280749999999997</v>
      </c>
      <c r="E208" s="19">
        <v>0.81279900000000005</v>
      </c>
      <c r="F208" s="19">
        <v>0.111362</v>
      </c>
      <c r="G208" s="9" t="s">
        <v>293</v>
      </c>
      <c r="H208" s="37">
        <v>1.21E-29</v>
      </c>
      <c r="I208" s="41">
        <v>30804</v>
      </c>
      <c r="J208" s="41">
        <v>-0.22800000000000001</v>
      </c>
      <c r="K208" s="41">
        <v>4.68</v>
      </c>
      <c r="L208" s="9" t="s">
        <v>12</v>
      </c>
      <c r="M208" s="12">
        <v>2</v>
      </c>
      <c r="N208" s="10">
        <v>1</v>
      </c>
    </row>
    <row r="209" spans="1:14" x14ac:dyDescent="0.25">
      <c r="A209" s="1">
        <v>11779</v>
      </c>
      <c r="B209" s="19">
        <v>0.1900675</v>
      </c>
      <c r="C209" s="19">
        <v>-0.1168405</v>
      </c>
      <c r="D209" s="19">
        <v>0.57327499999999898</v>
      </c>
      <c r="E209" s="19">
        <v>0.73087049999999998</v>
      </c>
      <c r="F209" s="19">
        <v>0.17908349999999901</v>
      </c>
      <c r="G209" s="9" t="s">
        <v>457</v>
      </c>
      <c r="H209" s="37">
        <v>6.6499999999999999E-110</v>
      </c>
      <c r="I209" s="41">
        <v>11779</v>
      </c>
      <c r="J209" s="41">
        <v>-0.376</v>
      </c>
      <c r="K209" s="41">
        <v>4.92</v>
      </c>
      <c r="L209" s="9" t="s">
        <v>8</v>
      </c>
      <c r="M209" s="12">
        <v>0</v>
      </c>
      <c r="N209" s="10">
        <v>0</v>
      </c>
    </row>
    <row r="210" spans="1:14" x14ac:dyDescent="0.25">
      <c r="A210" s="1">
        <v>25024</v>
      </c>
      <c r="B210" s="19">
        <v>-4.1013499999998301E-2</v>
      </c>
      <c r="C210" s="19">
        <v>-0.25931649999999901</v>
      </c>
      <c r="D210" s="19">
        <v>0.88041950000000202</v>
      </c>
      <c r="E210" s="19">
        <v>1.411311</v>
      </c>
      <c r="F210" s="19">
        <v>0.21746000000000101</v>
      </c>
      <c r="G210" s="9" t="s">
        <v>11</v>
      </c>
      <c r="H210" s="37">
        <v>1.15E-32</v>
      </c>
      <c r="I210" s="41">
        <v>25024</v>
      </c>
      <c r="J210" s="41">
        <v>-0.49199999999999999</v>
      </c>
      <c r="K210" s="41">
        <v>4.45</v>
      </c>
      <c r="L210" s="9" t="s">
        <v>8</v>
      </c>
      <c r="M210" s="12">
        <v>0</v>
      </c>
      <c r="N210" s="10">
        <v>0</v>
      </c>
    </row>
    <row r="211" spans="1:14" x14ac:dyDescent="0.25">
      <c r="A211" s="1">
        <v>30921</v>
      </c>
      <c r="B211" s="19">
        <v>0.32072100000000098</v>
      </c>
      <c r="C211" s="19">
        <v>-0.22915049999999901</v>
      </c>
      <c r="D211" s="19">
        <v>0.90130750000000104</v>
      </c>
      <c r="E211" s="19">
        <v>1.5800635000000001</v>
      </c>
      <c r="F211" s="19">
        <v>0.65831300000000104</v>
      </c>
      <c r="G211" s="9" t="s">
        <v>278</v>
      </c>
      <c r="H211" s="37">
        <v>1.4600000000000001E-55</v>
      </c>
      <c r="I211" s="41">
        <v>30921</v>
      </c>
      <c r="J211" s="41">
        <v>0.435</v>
      </c>
      <c r="K211" s="41">
        <v>9.2799999999999994</v>
      </c>
      <c r="L211" s="9" t="s">
        <v>12</v>
      </c>
      <c r="M211" s="12">
        <v>8</v>
      </c>
      <c r="N211" s="10">
        <v>7</v>
      </c>
    </row>
    <row r="212" spans="1:14" x14ac:dyDescent="0.25">
      <c r="A212" s="1">
        <v>2635</v>
      </c>
      <c r="B212" s="19">
        <v>-1.4631689999999999</v>
      </c>
      <c r="C212" s="19">
        <v>0.27990700000000102</v>
      </c>
      <c r="D212" s="19">
        <v>2.495304</v>
      </c>
      <c r="E212" s="19">
        <v>2.1952354999999999</v>
      </c>
      <c r="F212" s="19">
        <v>1.372954</v>
      </c>
      <c r="G212" s="9" t="s">
        <v>81</v>
      </c>
      <c r="H212" s="37">
        <v>4.1500000000000003E-18</v>
      </c>
      <c r="I212" s="41">
        <v>2635</v>
      </c>
      <c r="J212" s="41">
        <v>-0.29799999999999999</v>
      </c>
      <c r="K212" s="41">
        <v>6.68</v>
      </c>
      <c r="L212" s="9" t="s">
        <v>12</v>
      </c>
      <c r="M212" s="12">
        <v>1</v>
      </c>
      <c r="N212" s="10">
        <v>1</v>
      </c>
    </row>
    <row r="213" spans="1:14" x14ac:dyDescent="0.25">
      <c r="A213" s="1">
        <v>3756</v>
      </c>
      <c r="B213" s="19">
        <v>0.13300400000000001</v>
      </c>
      <c r="C213" s="19">
        <v>-9.6971499999999503E-2</v>
      </c>
      <c r="D213" s="19">
        <v>0.91498100000000104</v>
      </c>
      <c r="E213" s="19">
        <v>1.2475970000000001</v>
      </c>
      <c r="F213" s="19">
        <v>0.26045449999999998</v>
      </c>
      <c r="G213" s="9" t="s">
        <v>258</v>
      </c>
      <c r="H213" s="37">
        <v>6.6000000000000003E-43</v>
      </c>
      <c r="I213" s="41">
        <v>3756</v>
      </c>
      <c r="J213" s="41">
        <v>0.27100000000000002</v>
      </c>
      <c r="K213" s="41">
        <v>4.8899999999999997</v>
      </c>
      <c r="L213" s="9" t="s">
        <v>12</v>
      </c>
      <c r="M213" s="12">
        <v>9</v>
      </c>
      <c r="N213" s="10">
        <v>10</v>
      </c>
    </row>
    <row r="214" spans="1:14" x14ac:dyDescent="0.25">
      <c r="A214" s="1">
        <v>19813</v>
      </c>
      <c r="B214" s="19">
        <v>-0.27400850000000099</v>
      </c>
      <c r="C214" s="19">
        <v>0.14582999999999799</v>
      </c>
      <c r="D214" s="19">
        <v>0.934679499999998</v>
      </c>
      <c r="E214" s="19">
        <v>0.80838699999999797</v>
      </c>
      <c r="F214" s="19">
        <v>0.70595149999999796</v>
      </c>
      <c r="G214" s="9" t="s">
        <v>11</v>
      </c>
      <c r="H214" s="37">
        <v>1.1499999999999999E-31</v>
      </c>
      <c r="I214" s="41">
        <v>19813</v>
      </c>
      <c r="J214" s="41">
        <v>-0.27400000000000002</v>
      </c>
      <c r="K214" s="41">
        <v>6.8</v>
      </c>
      <c r="L214" s="9" t="s">
        <v>12</v>
      </c>
      <c r="M214" s="12">
        <v>1</v>
      </c>
      <c r="N214" s="10">
        <v>1</v>
      </c>
    </row>
    <row r="215" spans="1:14" x14ac:dyDescent="0.25">
      <c r="A215" s="1">
        <v>16344</v>
      </c>
      <c r="B215" s="19">
        <v>0.59529100000000001</v>
      </c>
      <c r="C215" s="19">
        <v>0.61781699999999995</v>
      </c>
      <c r="D215" s="19">
        <v>1.0663944999999999</v>
      </c>
      <c r="E215" s="19">
        <v>1.700342</v>
      </c>
      <c r="F215" s="19">
        <v>1.013236</v>
      </c>
      <c r="G215" s="9" t="s">
        <v>11</v>
      </c>
      <c r="H215" s="37">
        <v>4.2299999999999999E-75</v>
      </c>
      <c r="I215" s="41">
        <v>16344</v>
      </c>
      <c r="J215" s="41">
        <v>0.189</v>
      </c>
      <c r="K215" s="41">
        <v>10.88</v>
      </c>
      <c r="L215" s="9" t="s">
        <v>8</v>
      </c>
      <c r="M215" s="12">
        <v>0</v>
      </c>
      <c r="N215" s="10">
        <v>8</v>
      </c>
    </row>
    <row r="216" spans="1:14" x14ac:dyDescent="0.25">
      <c r="A216" s="1">
        <v>6426</v>
      </c>
      <c r="B216" s="19">
        <v>0.26230300000000101</v>
      </c>
      <c r="C216" s="19">
        <v>0.248617000000001</v>
      </c>
      <c r="D216" s="19">
        <v>0.66418500000000202</v>
      </c>
      <c r="E216" s="19">
        <v>0.59991050000000201</v>
      </c>
      <c r="F216" s="19">
        <v>0.52838500000000199</v>
      </c>
      <c r="G216" s="9" t="s">
        <v>414</v>
      </c>
      <c r="H216" s="37">
        <v>8.3600000000000001E-10</v>
      </c>
      <c r="I216" s="41">
        <v>6426</v>
      </c>
      <c r="J216" s="41">
        <v>-0.61</v>
      </c>
      <c r="K216" s="41">
        <v>5.59</v>
      </c>
      <c r="L216" s="9" t="s">
        <v>8</v>
      </c>
      <c r="M216" s="12">
        <v>0</v>
      </c>
      <c r="N216" s="10">
        <v>0</v>
      </c>
    </row>
    <row r="217" spans="1:14" x14ac:dyDescent="0.25">
      <c r="A217" s="1">
        <v>263215</v>
      </c>
      <c r="B217" s="19">
        <v>-0.41147350000000099</v>
      </c>
      <c r="C217" s="19">
        <v>1.0511094999999999</v>
      </c>
      <c r="D217" s="19">
        <v>3.0708975000000001</v>
      </c>
      <c r="E217" s="19">
        <v>2.7459009999999999</v>
      </c>
      <c r="F217" s="19">
        <v>2.3733019999999998</v>
      </c>
      <c r="G217" s="9" t="s">
        <v>31</v>
      </c>
      <c r="H217" s="9"/>
      <c r="I217" s="41">
        <v>263215</v>
      </c>
      <c r="J217" s="41">
        <v>-0.872</v>
      </c>
      <c r="K217" s="41">
        <v>6.61</v>
      </c>
      <c r="L217" s="9" t="s">
        <v>8</v>
      </c>
      <c r="M217" s="12">
        <v>0</v>
      </c>
      <c r="N217" s="10">
        <v>0</v>
      </c>
    </row>
    <row r="218" spans="1:14" x14ac:dyDescent="0.25">
      <c r="A218" s="1">
        <v>7122</v>
      </c>
      <c r="B218" s="19">
        <v>-1.1021945</v>
      </c>
      <c r="C218" s="19">
        <v>8.7287499999999504E-2</v>
      </c>
      <c r="D218" s="19">
        <v>1.185349</v>
      </c>
      <c r="E218" s="19">
        <v>1.1911290000000001</v>
      </c>
      <c r="F218" s="19">
        <v>-0.14376749999999999</v>
      </c>
      <c r="G218" s="9" t="s">
        <v>169</v>
      </c>
      <c r="H218" s="37">
        <v>4.0100000000000003E-82</v>
      </c>
      <c r="I218" s="41">
        <v>7122</v>
      </c>
      <c r="J218" s="41">
        <v>-0.26900000000000002</v>
      </c>
      <c r="K218" s="41">
        <v>4.3</v>
      </c>
      <c r="L218" s="9" t="s">
        <v>12</v>
      </c>
      <c r="M218" s="12">
        <v>1</v>
      </c>
      <c r="N218" s="10">
        <v>0</v>
      </c>
    </row>
    <row r="219" spans="1:14" x14ac:dyDescent="0.25">
      <c r="A219" s="1">
        <v>21308</v>
      </c>
      <c r="B219" s="19">
        <v>0.51113900000000001</v>
      </c>
      <c r="C219" s="19">
        <v>0.30517549999999899</v>
      </c>
      <c r="D219" s="19">
        <v>1.331685</v>
      </c>
      <c r="E219" s="19">
        <v>1.305801</v>
      </c>
      <c r="F219" s="19">
        <v>0.82087849999999896</v>
      </c>
      <c r="G219" s="9" t="s">
        <v>140</v>
      </c>
      <c r="H219" s="37">
        <v>2.2200000000000001E-10</v>
      </c>
      <c r="I219" s="41">
        <v>21308</v>
      </c>
      <c r="J219" s="41">
        <v>-0.60199999999999998</v>
      </c>
      <c r="K219" s="41">
        <v>4.9000000000000004</v>
      </c>
      <c r="L219" s="9" t="s">
        <v>12</v>
      </c>
      <c r="M219" s="12">
        <v>1</v>
      </c>
      <c r="N219" s="10">
        <v>1</v>
      </c>
    </row>
    <row r="220" spans="1:14" x14ac:dyDescent="0.25">
      <c r="A220" s="1">
        <v>7839</v>
      </c>
      <c r="B220" s="19">
        <v>-0.26349400000000001</v>
      </c>
      <c r="C220" s="19">
        <v>-0.53019499999999997</v>
      </c>
      <c r="D220" s="19">
        <v>0.11211400000000001</v>
      </c>
      <c r="E220" s="19">
        <v>0.59788249999999998</v>
      </c>
      <c r="F220" s="19">
        <v>-0.27625300000000103</v>
      </c>
      <c r="G220" s="9" t="s">
        <v>747</v>
      </c>
      <c r="H220" s="37">
        <v>1.56E-9</v>
      </c>
      <c r="I220" s="41">
        <v>7839</v>
      </c>
      <c r="J220" s="41">
        <v>-9.8000000000000004E-2</v>
      </c>
      <c r="K220" s="41">
        <v>5.0199999999999996</v>
      </c>
      <c r="L220" s="9" t="s">
        <v>12</v>
      </c>
      <c r="M220" s="12">
        <v>8</v>
      </c>
      <c r="N220" s="10">
        <v>7</v>
      </c>
    </row>
    <row r="221" spans="1:14" x14ac:dyDescent="0.25">
      <c r="A221" s="1">
        <v>21832</v>
      </c>
      <c r="B221" s="19">
        <v>-0.36775249999999998</v>
      </c>
      <c r="C221" s="19">
        <v>-0.45343450000000002</v>
      </c>
      <c r="D221" s="19">
        <v>0.26697300000000002</v>
      </c>
      <c r="E221" s="19">
        <v>0.60320649999999998</v>
      </c>
      <c r="F221" s="19">
        <v>0.1368355</v>
      </c>
      <c r="G221" s="9" t="s">
        <v>690</v>
      </c>
      <c r="H221" s="37">
        <v>7.9399999999999996E-25</v>
      </c>
      <c r="I221" s="41">
        <v>21832</v>
      </c>
      <c r="J221" s="41">
        <v>-0.52400000000000002</v>
      </c>
      <c r="K221" s="41">
        <v>6.89</v>
      </c>
      <c r="L221" s="9" t="s">
        <v>8</v>
      </c>
      <c r="M221" s="12">
        <v>0</v>
      </c>
      <c r="N221" s="10">
        <v>1</v>
      </c>
    </row>
    <row r="222" spans="1:14" x14ac:dyDescent="0.25">
      <c r="A222" s="1">
        <v>21152</v>
      </c>
      <c r="B222" s="19">
        <v>-0.33670949999999999</v>
      </c>
      <c r="C222" s="19">
        <v>-0.22410749999999899</v>
      </c>
      <c r="D222" s="19">
        <v>0.45425349999999998</v>
      </c>
      <c r="E222" s="19">
        <v>7.7715500000000007E-2</v>
      </c>
      <c r="F222" s="19">
        <v>-8.2556999999999506E-2</v>
      </c>
      <c r="G222" s="9" t="s">
        <v>11</v>
      </c>
      <c r="H222" s="37">
        <v>1.99E-11</v>
      </c>
      <c r="I222" s="41">
        <v>21152</v>
      </c>
      <c r="J222" s="41">
        <v>-0.63200000000000001</v>
      </c>
      <c r="K222" s="41">
        <v>4.5599999999999996</v>
      </c>
      <c r="L222" s="9" t="s">
        <v>12</v>
      </c>
      <c r="M222" s="12">
        <v>1</v>
      </c>
      <c r="N222" s="10">
        <v>0</v>
      </c>
    </row>
    <row r="223" spans="1:14" x14ac:dyDescent="0.25">
      <c r="A223" s="1">
        <v>269113</v>
      </c>
      <c r="B223" s="19">
        <v>0.67747550000000001</v>
      </c>
      <c r="C223" s="19">
        <v>0.87064149999999996</v>
      </c>
      <c r="D223" s="19">
        <v>0.9118735</v>
      </c>
      <c r="E223" s="19">
        <v>1.3698174999999999</v>
      </c>
      <c r="F223" s="19">
        <v>0.48005400000000098</v>
      </c>
      <c r="G223" s="9" t="s">
        <v>267</v>
      </c>
      <c r="H223" s="36">
        <v>0</v>
      </c>
      <c r="I223" s="41">
        <v>269113</v>
      </c>
      <c r="J223" s="41">
        <v>-0.44</v>
      </c>
      <c r="K223" s="41">
        <v>4.79</v>
      </c>
      <c r="L223" s="9" t="s">
        <v>8</v>
      </c>
      <c r="M223" s="12">
        <v>0</v>
      </c>
      <c r="N223" s="10">
        <v>0</v>
      </c>
    </row>
    <row r="224" spans="1:14" x14ac:dyDescent="0.25">
      <c r="A224" s="1">
        <v>4758</v>
      </c>
      <c r="B224" s="19">
        <v>0.38969749999999997</v>
      </c>
      <c r="C224" s="19">
        <v>0.58811100000000005</v>
      </c>
      <c r="D224" s="19">
        <v>0.90371050000000097</v>
      </c>
      <c r="E224" s="19">
        <v>1.239355</v>
      </c>
      <c r="F224" s="19">
        <v>0.81522150000000104</v>
      </c>
      <c r="G224" s="9" t="s">
        <v>11</v>
      </c>
      <c r="H224" s="37">
        <v>4.34E-17</v>
      </c>
      <c r="I224" s="41">
        <v>4758</v>
      </c>
      <c r="J224" s="41">
        <v>-0.68899999999999995</v>
      </c>
      <c r="K224" s="41">
        <v>6.68</v>
      </c>
      <c r="L224" s="9" t="s">
        <v>8</v>
      </c>
      <c r="M224" s="12">
        <v>0</v>
      </c>
      <c r="N224" s="10">
        <v>0</v>
      </c>
    </row>
    <row r="225" spans="1:14" x14ac:dyDescent="0.25">
      <c r="A225" s="1">
        <v>264768</v>
      </c>
      <c r="B225" s="19">
        <v>-0.15942499999999901</v>
      </c>
      <c r="C225" s="19">
        <v>-8.2459999999999298E-2</v>
      </c>
      <c r="D225" s="19">
        <v>0.36249500000000101</v>
      </c>
      <c r="E225" s="19">
        <v>0.53825000000000101</v>
      </c>
      <c r="F225" s="19">
        <v>0.180645000000002</v>
      </c>
      <c r="G225" s="9" t="s">
        <v>623</v>
      </c>
      <c r="H225" s="37">
        <v>3.2200000000000001E-54</v>
      </c>
      <c r="I225" s="41">
        <v>264768</v>
      </c>
      <c r="J225" s="41">
        <v>6.8000000000000005E-2</v>
      </c>
      <c r="K225" s="41">
        <v>8.84</v>
      </c>
      <c r="L225" s="9" t="s">
        <v>8</v>
      </c>
      <c r="M225" s="12">
        <v>0</v>
      </c>
      <c r="N225" s="10">
        <v>2</v>
      </c>
    </row>
    <row r="226" spans="1:14" x14ac:dyDescent="0.25">
      <c r="A226" s="1">
        <v>262923</v>
      </c>
      <c r="B226" s="19">
        <v>-0.53942049999999897</v>
      </c>
      <c r="C226" s="19">
        <v>-0.39121400000000001</v>
      </c>
      <c r="D226" s="19">
        <v>0.30757899999999999</v>
      </c>
      <c r="E226" s="19">
        <v>0.52054350000000005</v>
      </c>
      <c r="F226" s="19">
        <v>-0.25050600000000001</v>
      </c>
      <c r="G226" s="9" t="s">
        <v>661</v>
      </c>
      <c r="H226" s="37">
        <v>6.2099999999999999E-25</v>
      </c>
      <c r="I226" s="41">
        <v>262923</v>
      </c>
      <c r="J226" s="41">
        <v>-0.32100000000000001</v>
      </c>
      <c r="K226" s="41">
        <v>4.68</v>
      </c>
      <c r="L226" s="9" t="s">
        <v>8</v>
      </c>
      <c r="M226" s="12">
        <v>0</v>
      </c>
      <c r="N226" s="10">
        <v>0</v>
      </c>
    </row>
    <row r="227" spans="1:14" x14ac:dyDescent="0.25">
      <c r="A227" s="1">
        <v>37615</v>
      </c>
      <c r="B227" s="19">
        <v>0.80634000000000094</v>
      </c>
      <c r="C227" s="19">
        <v>0.49412100000000098</v>
      </c>
      <c r="D227" s="19">
        <v>1.0606675000000001</v>
      </c>
      <c r="E227" s="19">
        <v>1.4197709999999999</v>
      </c>
      <c r="F227" s="19">
        <v>0.93510750000000098</v>
      </c>
      <c r="G227" s="9" t="s">
        <v>197</v>
      </c>
      <c r="H227" s="37">
        <v>3.4500000000000002E-93</v>
      </c>
      <c r="I227" s="41">
        <v>37615</v>
      </c>
      <c r="J227" s="41">
        <v>-9.8000000000000004E-2</v>
      </c>
      <c r="K227" s="41">
        <v>4.93</v>
      </c>
      <c r="L227" s="9" t="s">
        <v>8</v>
      </c>
      <c r="M227" s="12">
        <v>0</v>
      </c>
      <c r="N227" s="10">
        <v>1</v>
      </c>
    </row>
    <row r="228" spans="1:14" x14ac:dyDescent="0.25">
      <c r="A228" s="1">
        <v>20821</v>
      </c>
      <c r="B228" s="19">
        <v>0.85590650000000001</v>
      </c>
      <c r="C228" s="19">
        <v>0.1282885</v>
      </c>
      <c r="D228" s="19">
        <v>2.2122845</v>
      </c>
      <c r="E228" s="19">
        <v>2.1047905</v>
      </c>
      <c r="F228" s="19">
        <v>1.945975</v>
      </c>
      <c r="G228" s="9" t="s">
        <v>91</v>
      </c>
      <c r="H228" s="37">
        <v>4.0200000000000002E-18</v>
      </c>
      <c r="I228" s="41">
        <v>20821</v>
      </c>
      <c r="J228" s="41">
        <v>-0.38100000000000001</v>
      </c>
      <c r="K228" s="41">
        <v>4.84</v>
      </c>
      <c r="L228" s="9" t="s">
        <v>8</v>
      </c>
      <c r="M228" s="12">
        <v>0</v>
      </c>
      <c r="N228" s="10">
        <v>0</v>
      </c>
    </row>
    <row r="229" spans="1:14" x14ac:dyDescent="0.25">
      <c r="A229" s="1">
        <v>21592</v>
      </c>
      <c r="B229" s="19">
        <v>0.51046800000000103</v>
      </c>
      <c r="C229" s="19">
        <v>0.29468250000000001</v>
      </c>
      <c r="D229" s="19">
        <v>1.4622189999999999</v>
      </c>
      <c r="E229" s="19">
        <v>1.7262265000000001</v>
      </c>
      <c r="F229" s="19">
        <v>1.3624105</v>
      </c>
      <c r="G229" s="9" t="s">
        <v>119</v>
      </c>
      <c r="H229" s="37">
        <v>1.8799999999999999E-11</v>
      </c>
      <c r="I229" s="41">
        <v>21592</v>
      </c>
      <c r="J229" s="41">
        <v>-0.32100000000000001</v>
      </c>
      <c r="K229" s="41">
        <v>6.22</v>
      </c>
      <c r="L229" s="9" t="s">
        <v>8</v>
      </c>
      <c r="M229" s="12">
        <v>0</v>
      </c>
      <c r="N229" s="10">
        <v>0</v>
      </c>
    </row>
    <row r="230" spans="1:14" x14ac:dyDescent="0.25">
      <c r="A230" s="1">
        <v>22281</v>
      </c>
      <c r="B230" s="19">
        <v>-0.293018</v>
      </c>
      <c r="C230" s="19">
        <v>0.88724349999999896</v>
      </c>
      <c r="D230" s="19">
        <v>2.9895865000000001</v>
      </c>
      <c r="E230" s="19">
        <v>2.5741350000000001</v>
      </c>
      <c r="F230" s="19">
        <v>2.2397490000000002</v>
      </c>
      <c r="G230" s="9" t="s">
        <v>11</v>
      </c>
      <c r="H230" s="37">
        <v>6.2399999999999996E-32</v>
      </c>
      <c r="I230" s="41">
        <v>22281</v>
      </c>
      <c r="J230" s="41">
        <v>-0.41299999999999998</v>
      </c>
      <c r="K230" s="41">
        <v>4.1900000000000004</v>
      </c>
      <c r="L230" s="9" t="s">
        <v>8</v>
      </c>
      <c r="M230" s="12">
        <v>0</v>
      </c>
      <c r="N230" s="10">
        <v>1</v>
      </c>
    </row>
    <row r="231" spans="1:14" x14ac:dyDescent="0.25">
      <c r="A231" s="1">
        <v>24626</v>
      </c>
      <c r="B231" s="19">
        <v>0.103345999999998</v>
      </c>
      <c r="C231" s="19">
        <v>5.2826999999998799E-2</v>
      </c>
      <c r="D231" s="19">
        <v>0.88848799999999895</v>
      </c>
      <c r="E231" s="19">
        <v>0.95349299999999804</v>
      </c>
      <c r="F231" s="19">
        <v>0.22267099999999801</v>
      </c>
      <c r="G231" s="9" t="s">
        <v>288</v>
      </c>
      <c r="H231" s="37">
        <v>1.5700000000000002E-8</v>
      </c>
      <c r="I231" s="41">
        <v>24626</v>
      </c>
      <c r="J231" s="41">
        <v>-0.66800000000000004</v>
      </c>
      <c r="K231" s="41">
        <v>11.91</v>
      </c>
      <c r="L231" s="9" t="s">
        <v>8</v>
      </c>
      <c r="M231" s="12">
        <v>0</v>
      </c>
      <c r="N231" s="10">
        <v>0</v>
      </c>
    </row>
    <row r="232" spans="1:14" x14ac:dyDescent="0.25">
      <c r="A232" s="1">
        <v>24207</v>
      </c>
      <c r="B232" s="19">
        <v>-0.50024550000000201</v>
      </c>
      <c r="C232" s="19">
        <v>-0.46006600000000097</v>
      </c>
      <c r="D232" s="19">
        <v>0.88701949999999696</v>
      </c>
      <c r="E232" s="19">
        <v>0.91743299999999905</v>
      </c>
      <c r="F232" s="19">
        <v>0.161815499999999</v>
      </c>
      <c r="G232" s="9" t="s">
        <v>34</v>
      </c>
      <c r="H232" s="36">
        <v>0</v>
      </c>
      <c r="I232" s="41">
        <v>24207</v>
      </c>
      <c r="J232" s="41">
        <v>-0.191</v>
      </c>
      <c r="K232" s="41">
        <v>4.96</v>
      </c>
      <c r="L232" s="9" t="s">
        <v>8</v>
      </c>
      <c r="M232" s="12">
        <v>0</v>
      </c>
      <c r="N232" s="10">
        <v>0</v>
      </c>
    </row>
    <row r="233" spans="1:14" x14ac:dyDescent="0.25">
      <c r="A233" s="1">
        <v>7900</v>
      </c>
      <c r="B233" s="19">
        <v>1.9233750000000001</v>
      </c>
      <c r="C233" s="19">
        <v>1.2534289999999999</v>
      </c>
      <c r="D233" s="19">
        <v>3.8072759999999999</v>
      </c>
      <c r="E233" s="19">
        <v>3.6216080000000002</v>
      </c>
      <c r="F233" s="19">
        <v>3.2225959999999998</v>
      </c>
      <c r="G233" s="9" t="s">
        <v>31</v>
      </c>
      <c r="H233" s="9"/>
      <c r="I233" s="41">
        <v>7900</v>
      </c>
      <c r="J233" s="41">
        <v>-0.82899999999999996</v>
      </c>
      <c r="K233" s="41">
        <v>8.11</v>
      </c>
      <c r="L233" s="9" t="s">
        <v>8</v>
      </c>
      <c r="M233" s="12">
        <v>0</v>
      </c>
      <c r="N233" s="10">
        <v>0</v>
      </c>
    </row>
    <row r="234" spans="1:14" x14ac:dyDescent="0.25">
      <c r="A234" s="1">
        <v>25041</v>
      </c>
      <c r="B234" s="19">
        <v>0.35122799999999998</v>
      </c>
      <c r="C234" s="19">
        <v>-7.3550000000000004E-2</v>
      </c>
      <c r="D234" s="19">
        <v>0.89486200000000005</v>
      </c>
      <c r="E234" s="19">
        <v>0.61732100000000001</v>
      </c>
      <c r="F234" s="19">
        <v>0.41442050000000002</v>
      </c>
      <c r="G234" s="9" t="s">
        <v>287</v>
      </c>
      <c r="H234" s="37">
        <v>1.6E-12</v>
      </c>
      <c r="I234" s="41">
        <v>25041</v>
      </c>
      <c r="J234" s="41">
        <v>-0.64900000000000002</v>
      </c>
      <c r="K234" s="41">
        <v>7.24</v>
      </c>
      <c r="L234" s="9" t="s">
        <v>8</v>
      </c>
      <c r="M234" s="12">
        <v>0</v>
      </c>
      <c r="N234" s="10">
        <v>0</v>
      </c>
    </row>
    <row r="235" spans="1:14" x14ac:dyDescent="0.25">
      <c r="A235" s="1">
        <v>270113</v>
      </c>
      <c r="B235" s="19">
        <v>-0.13755100000000001</v>
      </c>
      <c r="C235" s="19">
        <v>-7.2770500000000696E-2</v>
      </c>
      <c r="D235" s="19">
        <v>0.54336200000000001</v>
      </c>
      <c r="E235" s="19">
        <v>0.47291</v>
      </c>
      <c r="F235" s="19">
        <v>0.15741350000000001</v>
      </c>
      <c r="G235" s="9" t="s">
        <v>479</v>
      </c>
      <c r="H235" s="37">
        <v>3.0999999999999999E-15</v>
      </c>
      <c r="I235" s="41">
        <v>270113</v>
      </c>
      <c r="J235" s="41">
        <v>-0.47</v>
      </c>
      <c r="K235" s="41">
        <v>6.24</v>
      </c>
      <c r="L235" s="9" t="s">
        <v>8</v>
      </c>
      <c r="M235" s="12">
        <v>0</v>
      </c>
      <c r="N235" s="10">
        <v>0</v>
      </c>
    </row>
    <row r="236" spans="1:14" x14ac:dyDescent="0.25">
      <c r="A236" s="1">
        <v>3987</v>
      </c>
      <c r="B236" s="19">
        <v>0.44371449999999901</v>
      </c>
      <c r="C236" s="19">
        <v>0.18255099999999899</v>
      </c>
      <c r="D236" s="19">
        <v>0.56392749999999903</v>
      </c>
      <c r="E236" s="19">
        <v>0.69645999999999997</v>
      </c>
      <c r="F236" s="19">
        <v>0.52497000000000005</v>
      </c>
      <c r="G236" s="9" t="s">
        <v>462</v>
      </c>
      <c r="H236" s="37">
        <v>2.5800000000000002E-108</v>
      </c>
      <c r="I236" s="41">
        <v>3987</v>
      </c>
      <c r="J236" s="41">
        <v>-0.33400000000000002</v>
      </c>
      <c r="K236" s="41">
        <v>5.46</v>
      </c>
      <c r="L236" s="9" t="s">
        <v>8</v>
      </c>
      <c r="M236" s="12">
        <v>0</v>
      </c>
      <c r="N236" s="10">
        <v>0</v>
      </c>
    </row>
    <row r="237" spans="1:14" x14ac:dyDescent="0.25">
      <c r="A237" s="1">
        <v>264674</v>
      </c>
      <c r="B237" s="19">
        <v>0.212182499999999</v>
      </c>
      <c r="C237" s="19">
        <v>-0.1023385</v>
      </c>
      <c r="D237" s="19">
        <v>0.44782149999999998</v>
      </c>
      <c r="E237" s="19">
        <v>1.057628</v>
      </c>
      <c r="F237" s="19">
        <v>0.20167299999999999</v>
      </c>
      <c r="G237" s="9" t="s">
        <v>541</v>
      </c>
      <c r="H237" s="37">
        <v>1.1E-77</v>
      </c>
      <c r="I237" s="41">
        <v>264674</v>
      </c>
      <c r="J237" s="41">
        <v>-0.65600000000000003</v>
      </c>
      <c r="K237" s="41">
        <v>6.24</v>
      </c>
      <c r="L237" s="9" t="s">
        <v>8</v>
      </c>
      <c r="M237" s="12">
        <v>0</v>
      </c>
      <c r="N237" s="10">
        <v>0</v>
      </c>
    </row>
    <row r="238" spans="1:14" x14ac:dyDescent="0.25">
      <c r="A238" s="1">
        <v>22305</v>
      </c>
      <c r="B238" s="19">
        <v>8.9586999999999903E-2</v>
      </c>
      <c r="C238" s="19">
        <v>4.74684999999999E-2</v>
      </c>
      <c r="D238" s="19">
        <v>0.36306350000000098</v>
      </c>
      <c r="E238" s="19">
        <v>0.37525350000000002</v>
      </c>
      <c r="F238" s="19">
        <v>0.1873765</v>
      </c>
      <c r="G238" s="9" t="s">
        <v>11</v>
      </c>
      <c r="H238" s="37">
        <v>7.74E-81</v>
      </c>
      <c r="I238" s="41">
        <v>22305</v>
      </c>
      <c r="J238" s="41">
        <v>-0.36099999999999999</v>
      </c>
      <c r="K238" s="41">
        <v>5.69</v>
      </c>
      <c r="L238" s="9" t="s">
        <v>12</v>
      </c>
      <c r="M238" s="12">
        <v>1</v>
      </c>
      <c r="N238" s="10">
        <v>1</v>
      </c>
    </row>
    <row r="239" spans="1:14" x14ac:dyDescent="0.25">
      <c r="A239" s="1">
        <v>2641</v>
      </c>
      <c r="B239" s="19">
        <v>-2.4457789999999999</v>
      </c>
      <c r="C239" s="19">
        <v>0.25995049999999997</v>
      </c>
      <c r="D239" s="19">
        <v>1.4009959999999999</v>
      </c>
      <c r="E239" s="19">
        <v>1.1976905</v>
      </c>
      <c r="F239" s="19">
        <v>0.60069900000000098</v>
      </c>
      <c r="G239" s="9" t="s">
        <v>123</v>
      </c>
      <c r="H239" s="37">
        <v>1.86E-9</v>
      </c>
      <c r="I239" s="41">
        <v>2641</v>
      </c>
      <c r="J239" s="41">
        <v>-0.17199999999999999</v>
      </c>
      <c r="K239" s="41">
        <v>4.1500000000000004</v>
      </c>
      <c r="L239" s="9" t="s">
        <v>12</v>
      </c>
      <c r="M239" s="12">
        <v>1</v>
      </c>
      <c r="N239" s="10">
        <v>1</v>
      </c>
    </row>
    <row r="240" spans="1:14" x14ac:dyDescent="0.25">
      <c r="A240" s="1">
        <v>23224</v>
      </c>
      <c r="B240" s="19">
        <v>-0.41189800000000099</v>
      </c>
      <c r="C240" s="19">
        <v>-0.43128050000000001</v>
      </c>
      <c r="D240" s="19">
        <v>0.70924850000000095</v>
      </c>
      <c r="E240" s="19">
        <v>0.77186699999999997</v>
      </c>
      <c r="F240" s="19">
        <v>0.12066500000000099</v>
      </c>
      <c r="G240" s="9" t="s">
        <v>11</v>
      </c>
      <c r="H240" s="37">
        <v>1.24E-31</v>
      </c>
      <c r="I240" s="41">
        <v>23224</v>
      </c>
      <c r="J240" s="41">
        <v>-0.121</v>
      </c>
      <c r="K240" s="41">
        <v>6.7</v>
      </c>
      <c r="L240" s="9" t="s">
        <v>12</v>
      </c>
      <c r="M240" s="12">
        <v>4</v>
      </c>
      <c r="N240" s="10">
        <v>4</v>
      </c>
    </row>
    <row r="241" spans="1:14" x14ac:dyDescent="0.25">
      <c r="A241" s="1">
        <v>262332</v>
      </c>
      <c r="B241" s="19">
        <v>0.70040449999999899</v>
      </c>
      <c r="C241" s="19">
        <v>0.657307999999999</v>
      </c>
      <c r="D241" s="19">
        <v>1.6298495</v>
      </c>
      <c r="E241" s="19">
        <v>2.3089694999999999</v>
      </c>
      <c r="F241" s="19">
        <v>1.4088995</v>
      </c>
      <c r="G241" s="9" t="s">
        <v>105</v>
      </c>
      <c r="H241" s="37">
        <v>1.7399999999999999E-47</v>
      </c>
      <c r="I241" s="41">
        <v>262332</v>
      </c>
      <c r="J241" s="41">
        <v>8.5999999999999993E-2</v>
      </c>
      <c r="K241" s="41">
        <v>4.6500000000000004</v>
      </c>
      <c r="L241" s="9" t="s">
        <v>12</v>
      </c>
      <c r="M241" s="12">
        <v>2</v>
      </c>
      <c r="N241" s="10">
        <v>0</v>
      </c>
    </row>
    <row r="242" spans="1:14" x14ac:dyDescent="0.25">
      <c r="A242" s="1">
        <v>263115</v>
      </c>
      <c r="B242" s="19">
        <v>-6.5179999999999794E-2</v>
      </c>
      <c r="C242" s="19">
        <v>-0.2087465</v>
      </c>
      <c r="D242" s="19">
        <v>0.42590149999999999</v>
      </c>
      <c r="E242" s="19">
        <v>0.63022100000000003</v>
      </c>
      <c r="F242" s="19">
        <v>-0.315058000000001</v>
      </c>
      <c r="G242" s="9" t="s">
        <v>11</v>
      </c>
      <c r="H242" s="37">
        <v>7.0700000000000004E-14</v>
      </c>
      <c r="I242" s="41">
        <v>263115</v>
      </c>
      <c r="J242" s="41">
        <v>-0.38300000000000001</v>
      </c>
      <c r="K242" s="41">
        <v>7.28</v>
      </c>
      <c r="L242" s="9" t="s">
        <v>12</v>
      </c>
      <c r="M242" s="12">
        <v>1</v>
      </c>
      <c r="N242" s="10">
        <v>1</v>
      </c>
    </row>
    <row r="243" spans="1:14" x14ac:dyDescent="0.25">
      <c r="A243" s="1">
        <v>4100</v>
      </c>
      <c r="B243" s="19">
        <v>0.65562000000000098</v>
      </c>
      <c r="C243" s="19">
        <v>0.39532150000000099</v>
      </c>
      <c r="D243" s="19">
        <v>0.91435450000000096</v>
      </c>
      <c r="E243" s="19">
        <v>1.0789115</v>
      </c>
      <c r="F243" s="19">
        <v>0.59417900000000001</v>
      </c>
      <c r="G243" s="9" t="s">
        <v>263</v>
      </c>
      <c r="H243" s="37">
        <v>1.7700000000000001E-70</v>
      </c>
      <c r="I243" s="41">
        <v>4100</v>
      </c>
      <c r="J243" s="41">
        <v>5.1999999999999998E-2</v>
      </c>
      <c r="K243" s="41">
        <v>4.16</v>
      </c>
      <c r="L243" s="9" t="s">
        <v>12</v>
      </c>
      <c r="M243" s="12">
        <v>8</v>
      </c>
      <c r="N243" s="10">
        <v>7</v>
      </c>
    </row>
    <row r="244" spans="1:14" x14ac:dyDescent="0.25">
      <c r="A244" s="3" t="s">
        <v>51</v>
      </c>
      <c r="B244" s="19">
        <v>-0.26747800000000099</v>
      </c>
      <c r="C244" s="19">
        <v>-8.2388000000001696E-2</v>
      </c>
      <c r="D244" s="19">
        <v>0.53186650000000002</v>
      </c>
      <c r="E244" s="19">
        <v>0.43364549999999702</v>
      </c>
      <c r="F244" s="19">
        <v>0.26048399999999799</v>
      </c>
      <c r="G244" s="9" t="s">
        <v>31</v>
      </c>
      <c r="H244" s="9"/>
      <c r="I244" s="41" t="s">
        <v>51</v>
      </c>
      <c r="J244" s="41">
        <v>2.7E-2</v>
      </c>
      <c r="K244" s="41">
        <v>5.18</v>
      </c>
      <c r="L244" s="9" t="s">
        <v>12</v>
      </c>
      <c r="M244" s="12">
        <v>2</v>
      </c>
      <c r="N244" s="10">
        <v>0</v>
      </c>
    </row>
    <row r="245" spans="1:14" x14ac:dyDescent="0.25">
      <c r="A245" s="1">
        <v>21795</v>
      </c>
      <c r="B245" s="19">
        <v>-6.3618500000000494E-2</v>
      </c>
      <c r="C245" s="19">
        <v>-0.40027649999999998</v>
      </c>
      <c r="D245" s="19">
        <v>0.60657550000000005</v>
      </c>
      <c r="E245" s="19">
        <v>0.54066800000000004</v>
      </c>
      <c r="F245" s="19">
        <v>0.156306000000001</v>
      </c>
      <c r="G245" s="9" t="s">
        <v>31</v>
      </c>
      <c r="H245" s="9"/>
      <c r="I245" s="41">
        <v>21795</v>
      </c>
      <c r="J245" s="41">
        <v>-0.45200000000000001</v>
      </c>
      <c r="K245" s="41">
        <v>5.63</v>
      </c>
      <c r="L245" s="9" t="s">
        <v>8</v>
      </c>
      <c r="M245" s="12">
        <v>0</v>
      </c>
      <c r="N245" s="10">
        <v>0</v>
      </c>
    </row>
    <row r="246" spans="1:14" x14ac:dyDescent="0.25">
      <c r="A246" s="1">
        <v>25001</v>
      </c>
      <c r="B246" s="19">
        <v>-5.4767499999999601E-2</v>
      </c>
      <c r="C246" s="19">
        <v>0.17492550000000101</v>
      </c>
      <c r="D246" s="19">
        <v>0.31023650000000003</v>
      </c>
      <c r="E246" s="19">
        <v>0.504278</v>
      </c>
      <c r="F246" s="19">
        <v>0.29932399999999998</v>
      </c>
      <c r="G246" s="9" t="s">
        <v>11</v>
      </c>
      <c r="H246" s="37">
        <v>1.9800000000000001E-28</v>
      </c>
      <c r="I246" s="41">
        <v>25001</v>
      </c>
      <c r="J246" s="41">
        <v>0.04</v>
      </c>
      <c r="K246" s="41">
        <v>6.51</v>
      </c>
      <c r="L246" s="9" t="s">
        <v>12</v>
      </c>
      <c r="M246" s="12">
        <v>8</v>
      </c>
      <c r="N246" s="10">
        <v>7</v>
      </c>
    </row>
    <row r="247" spans="1:14" x14ac:dyDescent="0.25">
      <c r="A247" s="1">
        <v>23416</v>
      </c>
      <c r="B247" s="19">
        <v>0.17300699999999999</v>
      </c>
      <c r="C247" s="19">
        <v>-7.6636500000000204E-2</v>
      </c>
      <c r="D247" s="19">
        <v>0.23162550000000001</v>
      </c>
      <c r="E247" s="19">
        <v>0.33518499999999901</v>
      </c>
      <c r="F247" s="19">
        <v>-7.5911500000000104E-2</v>
      </c>
      <c r="G247" s="9" t="s">
        <v>91</v>
      </c>
      <c r="H247" s="37">
        <v>1.45E-19</v>
      </c>
      <c r="I247" s="41">
        <v>23416</v>
      </c>
      <c r="J247" s="41">
        <v>-0.60799999999999998</v>
      </c>
      <c r="K247" s="41">
        <v>5.82</v>
      </c>
      <c r="L247" s="9" t="s">
        <v>8</v>
      </c>
      <c r="M247" s="12">
        <v>0</v>
      </c>
      <c r="N247" s="10">
        <v>0</v>
      </c>
    </row>
    <row r="248" spans="1:14" x14ac:dyDescent="0.25">
      <c r="A248" s="1">
        <v>261064</v>
      </c>
      <c r="B248" s="19">
        <v>-0.310168000000001</v>
      </c>
      <c r="C248" s="19">
        <v>-0.71982500000000005</v>
      </c>
      <c r="D248" s="19">
        <v>0.444476499999999</v>
      </c>
      <c r="E248" s="19">
        <v>0.14042549999999901</v>
      </c>
      <c r="F248" s="19">
        <v>-0.1512665</v>
      </c>
      <c r="G248" s="9" t="s">
        <v>543</v>
      </c>
      <c r="H248" s="37">
        <v>2.8999999999999998E-82</v>
      </c>
      <c r="I248" s="41">
        <v>261064</v>
      </c>
      <c r="J248" s="41">
        <v>-0.42299999999999999</v>
      </c>
      <c r="K248" s="41">
        <v>5.09</v>
      </c>
      <c r="L248" s="9" t="s">
        <v>12</v>
      </c>
      <c r="M248" s="12">
        <v>2</v>
      </c>
      <c r="N248" s="10">
        <v>1</v>
      </c>
    </row>
    <row r="249" spans="1:14" x14ac:dyDescent="0.25">
      <c r="A249" s="1">
        <v>263788</v>
      </c>
      <c r="B249" s="19">
        <v>-0.23490549999999999</v>
      </c>
      <c r="C249" s="19">
        <v>-0.22497700000000001</v>
      </c>
      <c r="D249" s="19">
        <v>0.211367999999999</v>
      </c>
      <c r="E249" s="19">
        <v>0.78063749999999998</v>
      </c>
      <c r="F249" s="19">
        <v>5.5024499999999997E-2</v>
      </c>
      <c r="G249" s="9" t="s">
        <v>34</v>
      </c>
      <c r="H249" s="37">
        <v>6.2800000000000005E-17</v>
      </c>
      <c r="I249" s="41">
        <v>263788</v>
      </c>
      <c r="J249" s="41">
        <v>0.89300000000000002</v>
      </c>
      <c r="K249" s="41">
        <v>8.3699999999999992</v>
      </c>
      <c r="L249" s="9" t="s">
        <v>12</v>
      </c>
      <c r="M249" s="12">
        <v>5</v>
      </c>
      <c r="N249" s="10">
        <v>5</v>
      </c>
    </row>
    <row r="250" spans="1:14" x14ac:dyDescent="0.25">
      <c r="A250" s="1">
        <v>23813</v>
      </c>
      <c r="B250" s="19">
        <v>0.34089849999999999</v>
      </c>
      <c r="C250" s="19">
        <v>0.241595</v>
      </c>
      <c r="D250" s="19">
        <v>1.6587645</v>
      </c>
      <c r="E250" s="19">
        <v>1.6190745</v>
      </c>
      <c r="F250" s="19">
        <v>1.5254045000000001</v>
      </c>
      <c r="G250" s="9" t="s">
        <v>94</v>
      </c>
      <c r="H250" s="37">
        <v>1.6299999999999999E-20</v>
      </c>
      <c r="I250" s="41">
        <v>23813</v>
      </c>
      <c r="J250" s="41">
        <v>-0.40200000000000002</v>
      </c>
      <c r="K250" s="41">
        <v>4.6399999999999997</v>
      </c>
      <c r="L250" s="9" t="s">
        <v>8</v>
      </c>
      <c r="M250" s="12">
        <v>0</v>
      </c>
      <c r="N250" s="10">
        <v>0</v>
      </c>
    </row>
    <row r="251" spans="1:14" x14ac:dyDescent="0.25">
      <c r="A251" s="1">
        <v>11138</v>
      </c>
      <c r="B251" s="19">
        <v>2.0243224999999998</v>
      </c>
      <c r="C251" s="19">
        <v>1.1043695</v>
      </c>
      <c r="D251" s="19">
        <v>2.9405435</v>
      </c>
      <c r="E251" s="19">
        <v>3.0029664999999999</v>
      </c>
      <c r="F251" s="19">
        <v>2.8719540000000001</v>
      </c>
      <c r="G251" s="9" t="s">
        <v>11</v>
      </c>
      <c r="H251" s="37">
        <v>3.8399999999999999E-17</v>
      </c>
      <c r="I251" s="41">
        <v>11138</v>
      </c>
      <c r="J251" s="41">
        <v>-0.224</v>
      </c>
      <c r="K251" s="41">
        <v>5.4</v>
      </c>
      <c r="L251" s="9" t="s">
        <v>8</v>
      </c>
      <c r="M251" s="12">
        <v>0</v>
      </c>
      <c r="N251" s="10">
        <v>0</v>
      </c>
    </row>
    <row r="252" spans="1:14" x14ac:dyDescent="0.25">
      <c r="A252" s="1">
        <v>20795</v>
      </c>
      <c r="B252" s="19">
        <v>0.23356349999999901</v>
      </c>
      <c r="C252" s="19">
        <v>8.8329999999999104E-2</v>
      </c>
      <c r="D252" s="19">
        <v>0.54991350000000105</v>
      </c>
      <c r="E252" s="19">
        <v>0.43493099999999901</v>
      </c>
      <c r="F252" s="19">
        <v>0.374531000000001</v>
      </c>
      <c r="G252" s="9" t="s">
        <v>31</v>
      </c>
      <c r="H252" s="9"/>
      <c r="I252" s="41">
        <v>20795</v>
      </c>
      <c r="J252" s="41">
        <v>-0.78</v>
      </c>
      <c r="K252" s="41">
        <v>4.21</v>
      </c>
      <c r="L252" s="9" t="s">
        <v>12</v>
      </c>
      <c r="M252" s="12">
        <v>1</v>
      </c>
      <c r="N252" s="10">
        <v>1</v>
      </c>
    </row>
    <row r="253" spans="1:14" x14ac:dyDescent="0.25">
      <c r="A253" s="1">
        <v>8868</v>
      </c>
      <c r="B253" s="19">
        <v>-0.38804900000000098</v>
      </c>
      <c r="C253" s="19">
        <v>-0.26999800000000002</v>
      </c>
      <c r="D253" s="19">
        <v>0.46104299999999898</v>
      </c>
      <c r="E253" s="19">
        <v>0.65065550000000005</v>
      </c>
      <c r="F253" s="19">
        <v>-7.9207000000000194E-2</v>
      </c>
      <c r="G253" s="9" t="s">
        <v>529</v>
      </c>
      <c r="H253" s="37">
        <v>2.2799999999999999E-8</v>
      </c>
      <c r="I253" s="41">
        <v>8868</v>
      </c>
      <c r="J253" s="41">
        <v>-0.84399999999999997</v>
      </c>
      <c r="K253" s="41">
        <v>6.76</v>
      </c>
      <c r="L253" s="9" t="s">
        <v>8</v>
      </c>
      <c r="M253" s="12">
        <v>0</v>
      </c>
      <c r="N253" s="10">
        <v>0</v>
      </c>
    </row>
    <row r="254" spans="1:14" x14ac:dyDescent="0.25">
      <c r="A254" s="1">
        <v>12594</v>
      </c>
      <c r="B254" s="19">
        <v>0.118418</v>
      </c>
      <c r="C254" s="19">
        <v>0.156198</v>
      </c>
      <c r="D254" s="19">
        <v>0.96476300000000104</v>
      </c>
      <c r="E254" s="19">
        <v>0.81182299999999996</v>
      </c>
      <c r="F254" s="19">
        <v>0.63078300000000098</v>
      </c>
      <c r="G254" s="9" t="s">
        <v>244</v>
      </c>
      <c r="H254" s="37">
        <v>5.04E-20</v>
      </c>
      <c r="I254" s="41">
        <v>12594</v>
      </c>
      <c r="J254" s="41">
        <v>-0.27100000000000002</v>
      </c>
      <c r="K254" s="41">
        <v>3.79</v>
      </c>
      <c r="L254" s="9" t="s">
        <v>12</v>
      </c>
      <c r="M254" s="12">
        <v>1</v>
      </c>
      <c r="N254" s="10">
        <v>0</v>
      </c>
    </row>
    <row r="255" spans="1:14" x14ac:dyDescent="0.25">
      <c r="A255" s="1">
        <v>9364</v>
      </c>
      <c r="B255" s="19">
        <v>0.15138550000000001</v>
      </c>
      <c r="C255" s="19">
        <v>0.23781150000000001</v>
      </c>
      <c r="D255" s="19">
        <v>0.42068100000000003</v>
      </c>
      <c r="E255" s="19">
        <v>0.47548500000000099</v>
      </c>
      <c r="F255" s="19">
        <v>0.39244900000000099</v>
      </c>
      <c r="G255" s="9" t="s">
        <v>34</v>
      </c>
      <c r="H255" s="37">
        <v>8.2E-33</v>
      </c>
      <c r="I255" s="41">
        <v>9364</v>
      </c>
      <c r="J255" s="41">
        <v>0.152</v>
      </c>
      <c r="K255" s="41">
        <v>4.88</v>
      </c>
      <c r="L255" s="9" t="s">
        <v>8</v>
      </c>
      <c r="M255" s="12">
        <v>0</v>
      </c>
      <c r="N255" s="10">
        <v>0</v>
      </c>
    </row>
    <row r="256" spans="1:14" x14ac:dyDescent="0.25">
      <c r="A256" s="1">
        <v>9432</v>
      </c>
      <c r="B256" s="19">
        <v>1.3974329999999999</v>
      </c>
      <c r="C256" s="19">
        <v>2.3036910000000002</v>
      </c>
      <c r="D256" s="19">
        <v>4.5101639999999996</v>
      </c>
      <c r="E256" s="19">
        <v>4.3031515000000002</v>
      </c>
      <c r="F256" s="19">
        <v>4.1565349999999999</v>
      </c>
      <c r="G256" s="9" t="s">
        <v>31</v>
      </c>
      <c r="H256" s="9"/>
      <c r="I256" s="41">
        <v>9432</v>
      </c>
      <c r="J256" s="41">
        <v>-0.68600000000000005</v>
      </c>
      <c r="K256" s="41">
        <v>8.08</v>
      </c>
      <c r="L256" s="9" t="s">
        <v>8</v>
      </c>
      <c r="M256" s="12">
        <v>0</v>
      </c>
      <c r="N256" s="10">
        <v>0</v>
      </c>
    </row>
    <row r="257" spans="1:16" x14ac:dyDescent="0.25">
      <c r="A257" s="1">
        <v>8274</v>
      </c>
      <c r="B257" s="19">
        <v>0.13406100000000101</v>
      </c>
      <c r="C257" s="19">
        <v>-0.46541349999999998</v>
      </c>
      <c r="D257" s="19">
        <v>1.1595955</v>
      </c>
      <c r="E257" s="19">
        <v>1.4855069999999999</v>
      </c>
      <c r="F257" s="19">
        <v>0.71273500000000001</v>
      </c>
      <c r="G257" s="9" t="s">
        <v>11</v>
      </c>
      <c r="H257" s="37">
        <v>7.1E-41</v>
      </c>
      <c r="I257" s="41">
        <v>8274</v>
      </c>
      <c r="J257" s="41">
        <v>-0.30299999999999999</v>
      </c>
      <c r="K257" s="41">
        <v>6.32</v>
      </c>
      <c r="L257" s="9" t="s">
        <v>12</v>
      </c>
      <c r="M257" s="12">
        <v>2</v>
      </c>
      <c r="N257" s="10">
        <v>2</v>
      </c>
    </row>
    <row r="258" spans="1:16" x14ac:dyDescent="0.25">
      <c r="A258" s="31">
        <v>25852</v>
      </c>
      <c r="B258" s="32">
        <v>-0.130649500000001</v>
      </c>
      <c r="C258" s="32">
        <v>-0.191093500000001</v>
      </c>
      <c r="D258" s="32">
        <v>0.19727549999999999</v>
      </c>
      <c r="E258" s="32">
        <v>0.66656549999999903</v>
      </c>
      <c r="F258" s="32">
        <v>2.9636999999999199E-2</v>
      </c>
      <c r="G258" s="33" t="s">
        <v>31</v>
      </c>
      <c r="H258" s="33"/>
      <c r="I258" s="41">
        <v>25852</v>
      </c>
      <c r="J258" s="41">
        <v>0.307</v>
      </c>
      <c r="K258" s="41">
        <v>4.08</v>
      </c>
      <c r="L258" s="33" t="s">
        <v>12</v>
      </c>
      <c r="M258" s="34">
        <v>9</v>
      </c>
      <c r="N258" s="35">
        <v>8</v>
      </c>
    </row>
    <row r="259" spans="1:16" x14ac:dyDescent="0.25">
      <c r="A259" s="1">
        <v>233</v>
      </c>
      <c r="B259" s="19">
        <v>1.2265505000000001</v>
      </c>
      <c r="C259" s="19">
        <v>1.0013505</v>
      </c>
      <c r="D259" s="19">
        <v>1.1913955000000001</v>
      </c>
      <c r="E259" s="19">
        <v>1.8351605</v>
      </c>
      <c r="F259" s="19">
        <v>0.78128550000000097</v>
      </c>
      <c r="G259" s="9" t="s">
        <v>155</v>
      </c>
      <c r="H259" s="37">
        <v>5.4700000000000001E-93</v>
      </c>
      <c r="I259" s="41">
        <v>233</v>
      </c>
      <c r="J259" s="41">
        <v>-0.67100000000000004</v>
      </c>
      <c r="K259" s="41">
        <v>4.8600000000000003</v>
      </c>
      <c r="L259" s="9" t="s">
        <v>8</v>
      </c>
      <c r="M259" s="12">
        <v>0</v>
      </c>
      <c r="N259" s="10">
        <v>0</v>
      </c>
      <c r="O259" s="18"/>
      <c r="P259" s="18"/>
    </row>
    <row r="260" spans="1:16" x14ac:dyDescent="0.25">
      <c r="A260" s="1">
        <v>1316</v>
      </c>
      <c r="B260" s="19">
        <v>1.1261795000000001</v>
      </c>
      <c r="C260" s="19">
        <v>0.775393</v>
      </c>
      <c r="D260" s="19">
        <v>2.7077645000000001</v>
      </c>
      <c r="E260" s="19">
        <v>2.2863245000000001</v>
      </c>
      <c r="F260" s="19">
        <v>2.0572214999999998</v>
      </c>
      <c r="G260" s="9" t="s">
        <v>31</v>
      </c>
      <c r="H260" s="9"/>
      <c r="I260" s="41">
        <v>1316</v>
      </c>
      <c r="J260" s="41">
        <v>-0.441</v>
      </c>
      <c r="K260" s="41">
        <v>4.63</v>
      </c>
      <c r="L260" s="9" t="s">
        <v>8</v>
      </c>
      <c r="M260" s="12">
        <v>0</v>
      </c>
      <c r="N260" s="10">
        <v>0</v>
      </c>
      <c r="O260" s="18"/>
      <c r="P260" s="18"/>
    </row>
    <row r="261" spans="1:16" x14ac:dyDescent="0.25">
      <c r="A261" s="1">
        <v>1344</v>
      </c>
      <c r="B261" s="19">
        <v>3.82899999999964E-3</v>
      </c>
      <c r="C261" s="19">
        <v>-0.57740250000000204</v>
      </c>
      <c r="D261" s="19">
        <v>0.87099499999999896</v>
      </c>
      <c r="E261" s="19">
        <v>0.91156999999999899</v>
      </c>
      <c r="F261" s="19">
        <v>0.21319099999999799</v>
      </c>
      <c r="G261" s="9" t="s">
        <v>31</v>
      </c>
      <c r="H261" s="9"/>
      <c r="I261" s="41">
        <v>1344</v>
      </c>
      <c r="J261" s="41">
        <v>-0.38800000000000001</v>
      </c>
      <c r="K261" s="41">
        <v>4.49</v>
      </c>
      <c r="L261" s="9" t="s">
        <v>12</v>
      </c>
      <c r="M261" s="12">
        <v>1</v>
      </c>
      <c r="N261" s="10">
        <v>1</v>
      </c>
    </row>
    <row r="262" spans="1:16" x14ac:dyDescent="0.25">
      <c r="A262" s="1">
        <v>1620</v>
      </c>
      <c r="B262" s="19">
        <v>-8.3103499999999997E-2</v>
      </c>
      <c r="C262" s="19">
        <v>-0.23980499999999999</v>
      </c>
      <c r="D262" s="19">
        <v>9.9187000000000594E-2</v>
      </c>
      <c r="E262" s="19">
        <v>0.48458449999999997</v>
      </c>
      <c r="F262" s="19">
        <v>1.9140500000000699E-2</v>
      </c>
      <c r="G262" s="9" t="s">
        <v>626</v>
      </c>
      <c r="H262" s="37">
        <v>2.5300000000000003E-38</v>
      </c>
      <c r="I262" s="41">
        <v>1620</v>
      </c>
      <c r="J262" s="41">
        <v>-0.122</v>
      </c>
      <c r="K262" s="41">
        <v>4.78</v>
      </c>
      <c r="L262" s="9" t="s">
        <v>12</v>
      </c>
      <c r="M262" s="12">
        <v>4</v>
      </c>
      <c r="N262" s="10">
        <v>3</v>
      </c>
    </row>
    <row r="263" spans="1:16" x14ac:dyDescent="0.25">
      <c r="A263" s="1">
        <v>1750</v>
      </c>
      <c r="B263" s="19">
        <v>-0.1228505</v>
      </c>
      <c r="C263" s="19">
        <v>-0.40109250000000102</v>
      </c>
      <c r="D263" s="19">
        <v>0.40983700000000001</v>
      </c>
      <c r="E263" s="19">
        <v>0.42197849999999998</v>
      </c>
      <c r="F263" s="19">
        <v>8.0731500000000594E-2</v>
      </c>
      <c r="G263" s="9" t="s">
        <v>31</v>
      </c>
      <c r="H263" s="9"/>
      <c r="I263" s="41">
        <v>1750</v>
      </c>
      <c r="J263" s="41">
        <v>-0.28000000000000003</v>
      </c>
      <c r="K263" s="41">
        <v>4.8099999999999996</v>
      </c>
      <c r="L263" s="9" t="s">
        <v>12</v>
      </c>
      <c r="M263" s="12">
        <v>1</v>
      </c>
      <c r="N263" s="10">
        <v>0</v>
      </c>
    </row>
    <row r="264" spans="1:16" x14ac:dyDescent="0.25">
      <c r="A264" s="1">
        <v>1764</v>
      </c>
      <c r="B264" s="19">
        <v>-0.50493750000000004</v>
      </c>
      <c r="C264" s="19">
        <v>1.4575495000000001</v>
      </c>
      <c r="D264" s="19">
        <v>2.7794669999999999</v>
      </c>
      <c r="E264" s="19">
        <v>2.3456424999999999</v>
      </c>
      <c r="F264" s="19">
        <v>2.0967929999999999</v>
      </c>
      <c r="G264" s="9" t="s">
        <v>31</v>
      </c>
      <c r="H264" s="9"/>
      <c r="I264" s="41">
        <v>1764</v>
      </c>
      <c r="J264" s="41">
        <v>-0.91700000000000004</v>
      </c>
      <c r="K264" s="41">
        <v>9.33</v>
      </c>
      <c r="L264" s="9" t="s">
        <v>8</v>
      </c>
      <c r="M264" s="12">
        <v>0</v>
      </c>
      <c r="N264" s="10">
        <v>0</v>
      </c>
    </row>
    <row r="265" spans="1:16" x14ac:dyDescent="0.25">
      <c r="A265" s="1">
        <v>1976</v>
      </c>
      <c r="B265" s="19">
        <v>-2.6678480000000002</v>
      </c>
      <c r="C265" s="19">
        <v>0.13864599999999999</v>
      </c>
      <c r="D265" s="19">
        <v>1.619902</v>
      </c>
      <c r="E265" s="19">
        <v>1.1225560000000001</v>
      </c>
      <c r="F265" s="19">
        <v>1.0294935000000001</v>
      </c>
      <c r="G265" s="9" t="s">
        <v>31</v>
      </c>
      <c r="H265" s="9"/>
      <c r="I265" s="41">
        <v>1976</v>
      </c>
      <c r="J265" s="41">
        <v>-0.73899999999999999</v>
      </c>
      <c r="K265" s="41">
        <v>3.92</v>
      </c>
      <c r="L265" s="9" t="s">
        <v>8</v>
      </c>
      <c r="M265" s="12">
        <v>0</v>
      </c>
      <c r="N265" s="10">
        <v>0</v>
      </c>
    </row>
    <row r="266" spans="1:16" x14ac:dyDescent="0.25">
      <c r="A266" s="1">
        <v>1979</v>
      </c>
      <c r="B266" s="19">
        <v>0.31158650000000099</v>
      </c>
      <c r="C266" s="19">
        <v>4.6909000000000298E-2</v>
      </c>
      <c r="D266" s="19">
        <v>1.0501290000000001</v>
      </c>
      <c r="E266" s="19">
        <v>1.140188</v>
      </c>
      <c r="F266" s="19">
        <v>1.026972</v>
      </c>
      <c r="G266" s="9" t="s">
        <v>206</v>
      </c>
      <c r="H266" s="37">
        <v>1.86E-33</v>
      </c>
      <c r="I266" s="41">
        <v>1979</v>
      </c>
      <c r="J266" s="41">
        <v>-0.21099999999999999</v>
      </c>
      <c r="K266" s="41">
        <v>6.02</v>
      </c>
      <c r="L266" s="9" t="s">
        <v>8</v>
      </c>
      <c r="M266" s="12">
        <v>0</v>
      </c>
      <c r="N266" s="10">
        <v>0</v>
      </c>
    </row>
    <row r="267" spans="1:16" x14ac:dyDescent="0.25">
      <c r="A267" s="1">
        <v>2145</v>
      </c>
      <c r="B267" s="19">
        <v>-0.13081499999999999</v>
      </c>
      <c r="C267" s="19">
        <v>-0.24065399999999901</v>
      </c>
      <c r="D267" s="19">
        <v>0.354141500000001</v>
      </c>
      <c r="E267" s="19">
        <v>0.73137149999999995</v>
      </c>
      <c r="F267" s="19">
        <v>0.29839599999999999</v>
      </c>
      <c r="G267" s="9" t="s">
        <v>11</v>
      </c>
      <c r="H267" s="37">
        <v>3.06E-78</v>
      </c>
      <c r="I267" s="41">
        <v>2145</v>
      </c>
      <c r="J267" s="41">
        <v>4.1000000000000002E-2</v>
      </c>
      <c r="K267" s="41">
        <v>4.63</v>
      </c>
      <c r="L267" s="9" t="s">
        <v>12</v>
      </c>
      <c r="M267" s="12">
        <v>7</v>
      </c>
      <c r="N267" s="10">
        <v>6</v>
      </c>
    </row>
    <row r="268" spans="1:16" x14ac:dyDescent="0.25">
      <c r="A268" s="1">
        <v>2154</v>
      </c>
      <c r="B268" s="19">
        <v>-0.16300400000000001</v>
      </c>
      <c r="C268" s="19">
        <v>-0.135591499999999</v>
      </c>
      <c r="D268" s="19">
        <v>0.17155400000000001</v>
      </c>
      <c r="E268" s="19">
        <v>0.39303949999999999</v>
      </c>
      <c r="F268" s="19">
        <v>4.2774999999997104E-3</v>
      </c>
      <c r="G268" s="9" t="s">
        <v>31</v>
      </c>
      <c r="H268" s="9"/>
      <c r="I268" s="41">
        <v>2154</v>
      </c>
      <c r="J268" s="41">
        <v>-0.52100000000000002</v>
      </c>
      <c r="K268" s="41">
        <v>9.86</v>
      </c>
      <c r="L268" s="9" t="s">
        <v>8</v>
      </c>
      <c r="M268" s="12">
        <v>0</v>
      </c>
      <c r="N268" s="10">
        <v>0</v>
      </c>
    </row>
    <row r="269" spans="1:16" x14ac:dyDescent="0.25">
      <c r="A269" s="1">
        <v>2319</v>
      </c>
      <c r="B269" s="19">
        <v>1.0267335</v>
      </c>
      <c r="C269" s="19">
        <v>0.63010250000000001</v>
      </c>
      <c r="D269" s="19">
        <v>1.4203410000000001</v>
      </c>
      <c r="E269" s="19">
        <v>1.9534255</v>
      </c>
      <c r="F269" s="19">
        <v>1.211695</v>
      </c>
      <c r="G269" s="9" t="s">
        <v>11</v>
      </c>
      <c r="H269" s="37">
        <v>3.1700000000000002E-17</v>
      </c>
      <c r="I269" s="41">
        <v>2319</v>
      </c>
      <c r="J269" s="41">
        <v>0.33200000000000002</v>
      </c>
      <c r="K269" s="41">
        <v>7.5</v>
      </c>
      <c r="L269" s="9" t="s">
        <v>12</v>
      </c>
      <c r="M269" s="12">
        <v>2</v>
      </c>
      <c r="N269" s="10">
        <v>2</v>
      </c>
    </row>
    <row r="270" spans="1:16" x14ac:dyDescent="0.25">
      <c r="A270" s="1">
        <v>2574</v>
      </c>
      <c r="B270" s="19">
        <v>0.249607</v>
      </c>
      <c r="C270" s="19">
        <v>-7.3493999999999296E-2</v>
      </c>
      <c r="D270" s="19">
        <v>2.533296</v>
      </c>
      <c r="E270" s="19">
        <v>2.8377650000000001</v>
      </c>
      <c r="F270" s="19">
        <v>1.5940205000000001</v>
      </c>
      <c r="G270" s="9" t="s">
        <v>31</v>
      </c>
      <c r="H270" s="9"/>
      <c r="I270" s="41">
        <v>2574</v>
      </c>
      <c r="J270" s="41">
        <v>-0.84799999999999998</v>
      </c>
      <c r="K270" s="41">
        <v>3.57</v>
      </c>
      <c r="L270" s="9" t="s">
        <v>12</v>
      </c>
      <c r="M270" s="12">
        <v>1</v>
      </c>
      <c r="N270" s="10">
        <v>0</v>
      </c>
    </row>
    <row r="271" spans="1:16" x14ac:dyDescent="0.25">
      <c r="A271" s="1">
        <v>2600</v>
      </c>
      <c r="B271" s="19">
        <v>-0.85646900000000104</v>
      </c>
      <c r="C271" s="19">
        <v>-5.5405500000000898E-2</v>
      </c>
      <c r="D271" s="19">
        <v>0.62604749999999998</v>
      </c>
      <c r="E271" s="19">
        <v>0.258431999999999</v>
      </c>
      <c r="F271" s="19">
        <v>6.8650499999999504E-2</v>
      </c>
      <c r="G271" s="9" t="s">
        <v>34</v>
      </c>
      <c r="H271" s="37">
        <v>6.3900000000000003E-16</v>
      </c>
      <c r="I271" s="41">
        <v>2600</v>
      </c>
      <c r="J271" s="41">
        <v>-0.69199999999999995</v>
      </c>
      <c r="K271" s="41">
        <v>8.0399999999999991</v>
      </c>
      <c r="L271" s="9" t="s">
        <v>8</v>
      </c>
      <c r="M271" s="12">
        <v>0</v>
      </c>
      <c r="N271" s="10">
        <v>0</v>
      </c>
    </row>
    <row r="272" spans="1:16" x14ac:dyDescent="0.25">
      <c r="A272" s="1">
        <v>2804</v>
      </c>
      <c r="B272" s="19">
        <v>6.42549999999975E-3</v>
      </c>
      <c r="C272" s="19">
        <v>-0.11873400000000001</v>
      </c>
      <c r="D272" s="19">
        <v>0.96934200000000004</v>
      </c>
      <c r="E272" s="19">
        <v>0.88756749999999995</v>
      </c>
      <c r="F272" s="19">
        <v>0.74093449999999905</v>
      </c>
      <c r="G272" s="9" t="s">
        <v>31</v>
      </c>
      <c r="H272" s="9"/>
      <c r="I272" s="41">
        <v>2804</v>
      </c>
      <c r="J272" s="41">
        <v>-0.97599999999999998</v>
      </c>
      <c r="K272" s="41">
        <v>4.4400000000000004</v>
      </c>
      <c r="L272" s="9" t="s">
        <v>8</v>
      </c>
      <c r="M272" s="12">
        <v>0</v>
      </c>
      <c r="N272" s="10">
        <v>0</v>
      </c>
    </row>
    <row r="273" spans="1:14" x14ac:dyDescent="0.25">
      <c r="A273" s="1">
        <v>3176</v>
      </c>
      <c r="B273" s="19">
        <v>0.157055</v>
      </c>
      <c r="C273" s="19">
        <v>0.12686549999999899</v>
      </c>
      <c r="D273" s="19">
        <v>1.0628635</v>
      </c>
      <c r="E273" s="19">
        <v>0.42612050000000001</v>
      </c>
      <c r="F273" s="19">
        <v>0.14539199999999899</v>
      </c>
      <c r="G273" s="9" t="s">
        <v>31</v>
      </c>
      <c r="H273" s="9"/>
      <c r="I273" s="41">
        <v>3176</v>
      </c>
      <c r="J273" s="41">
        <v>-0.64800000000000002</v>
      </c>
      <c r="K273" s="41">
        <v>5.75</v>
      </c>
      <c r="L273" s="9" t="s">
        <v>8</v>
      </c>
      <c r="M273" s="12">
        <v>0</v>
      </c>
      <c r="N273" s="10">
        <v>0</v>
      </c>
    </row>
    <row r="274" spans="1:14" x14ac:dyDescent="0.25">
      <c r="A274" s="1">
        <v>3323</v>
      </c>
      <c r="B274" s="19">
        <v>-0.38471499999999997</v>
      </c>
      <c r="C274" s="19">
        <v>0.44151550000000001</v>
      </c>
      <c r="D274" s="19">
        <v>0.87406300000000003</v>
      </c>
      <c r="E274" s="19">
        <v>0.81110700000000002</v>
      </c>
      <c r="F274" s="19">
        <v>0.67580099999999999</v>
      </c>
      <c r="G274" s="9" t="s">
        <v>301</v>
      </c>
      <c r="H274" s="37">
        <v>1.4899999999999999E-95</v>
      </c>
      <c r="I274" s="41">
        <v>3323</v>
      </c>
      <c r="J274" s="41">
        <v>-3.2000000000000001E-2</v>
      </c>
      <c r="K274" s="41">
        <v>7.72</v>
      </c>
      <c r="L274" s="9" t="s">
        <v>12</v>
      </c>
      <c r="M274" s="12">
        <v>2</v>
      </c>
      <c r="N274" s="10">
        <v>2</v>
      </c>
    </row>
    <row r="275" spans="1:14" x14ac:dyDescent="0.25">
      <c r="A275" s="1">
        <v>3922</v>
      </c>
      <c r="B275" s="19">
        <v>0.59585200000000005</v>
      </c>
      <c r="C275" s="19">
        <v>0.37252800000000003</v>
      </c>
      <c r="D275" s="19">
        <v>0.8703805</v>
      </c>
      <c r="E275" s="19">
        <v>1.128339</v>
      </c>
      <c r="F275" s="19">
        <v>0.82356700000000005</v>
      </c>
      <c r="G275" s="9" t="s">
        <v>34</v>
      </c>
      <c r="H275" s="37">
        <v>4.2500000000000002E-69</v>
      </c>
      <c r="I275" s="41">
        <v>3922</v>
      </c>
      <c r="J275" s="41">
        <v>-0.377</v>
      </c>
      <c r="K275" s="41">
        <v>5.3</v>
      </c>
      <c r="L275" s="9" t="s">
        <v>12</v>
      </c>
      <c r="M275" s="12">
        <v>2</v>
      </c>
      <c r="N275" s="10">
        <v>2</v>
      </c>
    </row>
    <row r="276" spans="1:14" x14ac:dyDescent="0.25">
      <c r="A276" s="1">
        <v>4348</v>
      </c>
      <c r="B276" s="19">
        <v>-1.6825205000000001</v>
      </c>
      <c r="C276" s="19">
        <v>-0.11143400000000001</v>
      </c>
      <c r="D276" s="19">
        <v>2.1816369999999998</v>
      </c>
      <c r="E276" s="19">
        <v>2.4998675000000001</v>
      </c>
      <c r="F276" s="19">
        <v>0.69449850000000002</v>
      </c>
      <c r="G276" s="9" t="s">
        <v>31</v>
      </c>
      <c r="H276" s="9"/>
      <c r="I276" s="41">
        <v>4348</v>
      </c>
      <c r="J276" s="41">
        <v>-1.0049999999999999</v>
      </c>
      <c r="K276" s="41">
        <v>4.38</v>
      </c>
      <c r="L276" s="9" t="s">
        <v>8</v>
      </c>
      <c r="M276" s="12">
        <v>0</v>
      </c>
      <c r="N276" s="10">
        <v>0</v>
      </c>
    </row>
    <row r="277" spans="1:14" x14ac:dyDescent="0.25">
      <c r="A277" s="1">
        <v>4385</v>
      </c>
      <c r="B277" s="19">
        <v>0.78992799999999996</v>
      </c>
      <c r="C277" s="19">
        <v>0.89653699999999903</v>
      </c>
      <c r="D277" s="19">
        <v>3.1631659999999999</v>
      </c>
      <c r="E277" s="19">
        <v>2.943775</v>
      </c>
      <c r="F277" s="19">
        <v>2.5622660000000002</v>
      </c>
      <c r="G277" s="9" t="s">
        <v>34</v>
      </c>
      <c r="H277" s="37">
        <v>7.58E-13</v>
      </c>
      <c r="I277" s="41">
        <v>4385</v>
      </c>
      <c r="J277" s="41">
        <v>-0.41199999999999998</v>
      </c>
      <c r="K277" s="41">
        <v>4.5</v>
      </c>
      <c r="L277" s="9" t="s">
        <v>8</v>
      </c>
      <c r="M277" s="12">
        <v>0</v>
      </c>
      <c r="N277" s="10">
        <v>0</v>
      </c>
    </row>
    <row r="278" spans="1:14" x14ac:dyDescent="0.25">
      <c r="A278" s="1">
        <v>4456</v>
      </c>
      <c r="B278" s="19">
        <v>0.61395599999999995</v>
      </c>
      <c r="C278" s="19">
        <v>0.30482900000000102</v>
      </c>
      <c r="D278" s="19">
        <v>0.60052949999999905</v>
      </c>
      <c r="E278" s="19">
        <v>0.99382899999999996</v>
      </c>
      <c r="F278" s="19">
        <v>0.59294849999999899</v>
      </c>
      <c r="G278" s="9" t="s">
        <v>11</v>
      </c>
      <c r="H278" s="37">
        <v>4.31E-75</v>
      </c>
      <c r="I278" s="41">
        <v>4456</v>
      </c>
      <c r="J278" s="41">
        <v>-0.20499999999999999</v>
      </c>
      <c r="K278" s="41">
        <v>6.91</v>
      </c>
      <c r="L278" s="9" t="s">
        <v>8</v>
      </c>
      <c r="M278" s="12">
        <v>0</v>
      </c>
      <c r="N278" s="10">
        <v>0</v>
      </c>
    </row>
    <row r="279" spans="1:14" x14ac:dyDescent="0.25">
      <c r="A279" s="1">
        <v>4616</v>
      </c>
      <c r="B279" s="19">
        <v>-0.24131249999999899</v>
      </c>
      <c r="C279" s="19">
        <v>0.236013</v>
      </c>
      <c r="D279" s="19">
        <v>1.245662</v>
      </c>
      <c r="E279" s="19">
        <v>0.78929249999999995</v>
      </c>
      <c r="F279" s="19">
        <v>0.72372300000000001</v>
      </c>
      <c r="G279" s="9" t="s">
        <v>34</v>
      </c>
      <c r="H279" s="37">
        <v>1.74E-18</v>
      </c>
      <c r="I279" s="41">
        <v>4616</v>
      </c>
      <c r="J279" s="41">
        <v>0.36299999999999999</v>
      </c>
      <c r="K279" s="41">
        <v>5.75</v>
      </c>
      <c r="L279" s="9" t="s">
        <v>12</v>
      </c>
      <c r="M279" s="12">
        <v>6</v>
      </c>
      <c r="N279" s="10">
        <v>6</v>
      </c>
    </row>
    <row r="280" spans="1:14" x14ac:dyDescent="0.25">
      <c r="A280" s="1">
        <v>4976</v>
      </c>
      <c r="B280" s="19">
        <v>0.98040450000000101</v>
      </c>
      <c r="C280" s="19">
        <v>1.055364</v>
      </c>
      <c r="D280" s="19">
        <v>1.7656295</v>
      </c>
      <c r="E280" s="19">
        <v>1.9951924999999999</v>
      </c>
      <c r="F280" s="19">
        <v>1.5995090000000001</v>
      </c>
      <c r="G280" s="9" t="s">
        <v>11</v>
      </c>
      <c r="H280" s="37">
        <v>1.13E-64</v>
      </c>
      <c r="I280" s="41">
        <v>4976</v>
      </c>
      <c r="J280" s="41">
        <v>-0.156</v>
      </c>
      <c r="K280" s="41">
        <v>5.35</v>
      </c>
      <c r="L280" s="9" t="s">
        <v>8</v>
      </c>
      <c r="M280" s="12">
        <v>0</v>
      </c>
      <c r="N280" s="10">
        <v>1</v>
      </c>
    </row>
    <row r="281" spans="1:14" x14ac:dyDescent="0.25">
      <c r="A281" s="1">
        <v>5357</v>
      </c>
      <c r="B281" s="19">
        <v>-1.1605185</v>
      </c>
      <c r="C281" s="19">
        <v>0.45435700000000001</v>
      </c>
      <c r="D281" s="19">
        <v>2.1511524999999998</v>
      </c>
      <c r="E281" s="19">
        <v>1.6009005000000001</v>
      </c>
      <c r="F281" s="19">
        <v>1.3203860000000001</v>
      </c>
      <c r="G281" s="9" t="s">
        <v>31</v>
      </c>
      <c r="H281" s="9"/>
      <c r="I281" s="41">
        <v>5357</v>
      </c>
      <c r="J281" s="41">
        <v>-0.35799999999999998</v>
      </c>
      <c r="K281" s="41">
        <v>4.4000000000000004</v>
      </c>
      <c r="L281" s="9" t="s">
        <v>8</v>
      </c>
      <c r="M281" s="12">
        <v>0</v>
      </c>
      <c r="N281" s="10">
        <v>0</v>
      </c>
    </row>
    <row r="282" spans="1:14" x14ac:dyDescent="0.25">
      <c r="A282" s="1">
        <v>5371</v>
      </c>
      <c r="B282" s="19">
        <v>0.36931050000000099</v>
      </c>
      <c r="C282" s="19">
        <v>0.29428100000000001</v>
      </c>
      <c r="D282" s="19">
        <v>0.42723299999999997</v>
      </c>
      <c r="E282" s="19">
        <v>0.49089750000000099</v>
      </c>
      <c r="F282" s="19">
        <v>0.26050699999999999</v>
      </c>
      <c r="G282" s="9" t="s">
        <v>34</v>
      </c>
      <c r="H282" s="37">
        <v>1.4900000000000001E-180</v>
      </c>
      <c r="I282" s="41">
        <v>5371</v>
      </c>
      <c r="J282" s="41">
        <v>-0.30099999999999999</v>
      </c>
      <c r="K282" s="41">
        <v>5.27</v>
      </c>
      <c r="L282" s="9" t="s">
        <v>8</v>
      </c>
      <c r="M282" s="12">
        <v>0</v>
      </c>
      <c r="N282" s="10">
        <v>0</v>
      </c>
    </row>
    <row r="283" spans="1:14" x14ac:dyDescent="0.25">
      <c r="A283" s="1">
        <v>5425</v>
      </c>
      <c r="B283" s="19">
        <v>-0.84032850000000003</v>
      </c>
      <c r="C283" s="19">
        <v>1.0343990000000001</v>
      </c>
      <c r="D283" s="19">
        <v>1.6679805000000001</v>
      </c>
      <c r="E283" s="19">
        <v>1.2324710000000001</v>
      </c>
      <c r="F283" s="19">
        <v>0.92832300000000101</v>
      </c>
      <c r="G283" s="9" t="s">
        <v>31</v>
      </c>
      <c r="H283" s="9"/>
      <c r="I283" s="41">
        <v>5425</v>
      </c>
      <c r="J283" s="41">
        <v>-0.33900000000000002</v>
      </c>
      <c r="K283" s="41">
        <v>4.28</v>
      </c>
      <c r="L283" s="9" t="s">
        <v>12</v>
      </c>
      <c r="M283" s="12">
        <v>1</v>
      </c>
      <c r="N283" s="10">
        <v>1</v>
      </c>
    </row>
    <row r="284" spans="1:14" x14ac:dyDescent="0.25">
      <c r="A284" s="1">
        <v>5479</v>
      </c>
      <c r="B284" s="19">
        <v>-1.4069990000000001</v>
      </c>
      <c r="C284" s="19">
        <v>1.1654040000000001</v>
      </c>
      <c r="D284" s="19">
        <v>2.1666794999999999</v>
      </c>
      <c r="E284" s="19">
        <v>1.9815434999999999</v>
      </c>
      <c r="F284" s="19">
        <v>1.2154130000000001</v>
      </c>
      <c r="G284" s="9" t="s">
        <v>31</v>
      </c>
      <c r="H284" s="9"/>
      <c r="I284" s="41">
        <v>5479</v>
      </c>
      <c r="J284" s="41">
        <v>-0.59599999999999997</v>
      </c>
      <c r="K284" s="41">
        <v>4.79</v>
      </c>
      <c r="L284" s="9" t="s">
        <v>8</v>
      </c>
      <c r="M284" s="12">
        <v>0</v>
      </c>
      <c r="N284" s="10">
        <v>0</v>
      </c>
    </row>
    <row r="285" spans="1:14" x14ac:dyDescent="0.25">
      <c r="A285" s="1">
        <v>5734</v>
      </c>
      <c r="B285" s="19">
        <v>0.897997499999999</v>
      </c>
      <c r="C285" s="19">
        <v>0.72396400000000005</v>
      </c>
      <c r="D285" s="19">
        <v>1.7012309999999999</v>
      </c>
      <c r="E285" s="19">
        <v>2.0510600000000001</v>
      </c>
      <c r="F285" s="19">
        <v>1.5114719999999999</v>
      </c>
      <c r="G285" s="9" t="s">
        <v>34</v>
      </c>
      <c r="H285" s="37">
        <v>3.57E-20</v>
      </c>
      <c r="I285" s="41">
        <v>5734</v>
      </c>
      <c r="J285" s="41">
        <v>-6.9000000000000006E-2</v>
      </c>
      <c r="K285" s="41">
        <v>6.92</v>
      </c>
      <c r="L285" s="9" t="s">
        <v>8</v>
      </c>
      <c r="M285" s="12">
        <v>0</v>
      </c>
      <c r="N285" s="10">
        <v>0</v>
      </c>
    </row>
    <row r="286" spans="1:14" x14ac:dyDescent="0.25">
      <c r="A286" s="1">
        <v>5769</v>
      </c>
      <c r="B286" s="19">
        <v>8.7265000000007493E-3</v>
      </c>
      <c r="C286" s="19">
        <v>-0.180947</v>
      </c>
      <c r="D286" s="19">
        <v>0.52986350000000104</v>
      </c>
      <c r="E286" s="19">
        <v>0.55948350000000102</v>
      </c>
      <c r="F286" s="19">
        <v>0.43931050000000099</v>
      </c>
      <c r="G286" s="9" t="s">
        <v>31</v>
      </c>
      <c r="H286" s="9"/>
      <c r="I286" s="41">
        <v>5769</v>
      </c>
      <c r="J286" s="41">
        <v>-0.49399999999999999</v>
      </c>
      <c r="K286" s="41">
        <v>4.09</v>
      </c>
      <c r="L286" s="9" t="s">
        <v>12</v>
      </c>
      <c r="M286" s="12">
        <v>1</v>
      </c>
      <c r="N286" s="10">
        <v>1</v>
      </c>
    </row>
    <row r="287" spans="1:14" x14ac:dyDescent="0.25">
      <c r="A287" s="1">
        <v>5801</v>
      </c>
      <c r="B287" s="19">
        <v>7.7703500000000106E-2</v>
      </c>
      <c r="C287" s="19">
        <v>0.12866150000000001</v>
      </c>
      <c r="D287" s="19">
        <v>0.41985650000000002</v>
      </c>
      <c r="E287" s="19">
        <v>0.72682599999999897</v>
      </c>
      <c r="F287" s="19">
        <v>0.40106950000000002</v>
      </c>
      <c r="G287" s="9" t="s">
        <v>31</v>
      </c>
      <c r="H287" s="9"/>
      <c r="I287" s="41">
        <v>5801</v>
      </c>
      <c r="J287" s="41">
        <v>-0.505</v>
      </c>
      <c r="K287" s="41">
        <v>4.71</v>
      </c>
      <c r="L287" s="9" t="s">
        <v>8</v>
      </c>
      <c r="M287" s="12">
        <v>0</v>
      </c>
      <c r="N287" s="10">
        <v>0</v>
      </c>
    </row>
    <row r="288" spans="1:14" x14ac:dyDescent="0.25">
      <c r="A288" s="1">
        <v>5812</v>
      </c>
      <c r="B288" s="19">
        <v>0.3911945</v>
      </c>
      <c r="C288" s="19">
        <v>2.3813500000000199E-2</v>
      </c>
      <c r="D288" s="19">
        <v>0.63956249999999903</v>
      </c>
      <c r="E288" s="19">
        <v>1.1251374999999999</v>
      </c>
      <c r="F288" s="19">
        <v>0.22455999999999901</v>
      </c>
      <c r="G288" s="9" t="s">
        <v>31</v>
      </c>
      <c r="H288" s="9"/>
      <c r="I288" s="41">
        <v>5812</v>
      </c>
      <c r="J288" s="41">
        <v>0.01</v>
      </c>
      <c r="K288" s="41">
        <v>5.31</v>
      </c>
      <c r="L288" s="9" t="s">
        <v>8</v>
      </c>
      <c r="M288" s="12">
        <v>0</v>
      </c>
      <c r="N288" s="10">
        <v>1</v>
      </c>
    </row>
    <row r="289" spans="1:14" x14ac:dyDescent="0.25">
      <c r="A289" s="1">
        <v>5880</v>
      </c>
      <c r="B289" s="19">
        <v>-9.5688499999999593E-2</v>
      </c>
      <c r="C289" s="19">
        <v>-0.122663999999999</v>
      </c>
      <c r="D289" s="19">
        <v>1.299266</v>
      </c>
      <c r="E289" s="19">
        <v>1.8303529999999999</v>
      </c>
      <c r="F289" s="19">
        <v>0.257540500000001</v>
      </c>
      <c r="G289" s="9" t="s">
        <v>31</v>
      </c>
      <c r="H289" s="9"/>
      <c r="I289" s="41">
        <v>5880</v>
      </c>
      <c r="J289" s="41">
        <v>-0.253</v>
      </c>
      <c r="K289" s="41">
        <v>5.3</v>
      </c>
      <c r="L289" s="9" t="s">
        <v>8</v>
      </c>
      <c r="M289" s="12">
        <v>0</v>
      </c>
      <c r="N289" s="10">
        <v>0</v>
      </c>
    </row>
    <row r="290" spans="1:14" x14ac:dyDescent="0.25">
      <c r="A290" s="1">
        <v>6121</v>
      </c>
      <c r="B290" s="19">
        <v>0.1254575</v>
      </c>
      <c r="C290" s="19">
        <v>3.2036000000000599E-2</v>
      </c>
      <c r="D290" s="19">
        <v>0.44118600000000002</v>
      </c>
      <c r="E290" s="19">
        <v>0.4991255</v>
      </c>
      <c r="F290" s="19">
        <v>0.38210050000000101</v>
      </c>
      <c r="G290" s="9" t="s">
        <v>34</v>
      </c>
      <c r="H290" s="37">
        <v>7.8099999999999998E-71</v>
      </c>
      <c r="I290" s="41">
        <v>6121</v>
      </c>
      <c r="J290" s="41">
        <v>-0.44600000000000001</v>
      </c>
      <c r="K290" s="41">
        <v>5.43</v>
      </c>
      <c r="L290" s="9" t="s">
        <v>8</v>
      </c>
      <c r="M290" s="12">
        <v>0</v>
      </c>
      <c r="N290" s="10">
        <v>0</v>
      </c>
    </row>
    <row r="291" spans="1:14" x14ac:dyDescent="0.25">
      <c r="A291" s="1">
        <v>6422</v>
      </c>
      <c r="B291" s="19">
        <v>9.6318000000000098E-2</v>
      </c>
      <c r="C291" s="19">
        <v>-2.9527500000000401E-2</v>
      </c>
      <c r="D291" s="19">
        <v>1.023787</v>
      </c>
      <c r="E291" s="19">
        <v>1.2195149999999999</v>
      </c>
      <c r="F291" s="19">
        <v>0.31106599999999901</v>
      </c>
      <c r="G291" s="9" t="s">
        <v>34</v>
      </c>
      <c r="H291" s="37">
        <v>9.8900000000000004E-44</v>
      </c>
      <c r="I291" s="41">
        <v>6422</v>
      </c>
      <c r="J291" s="41">
        <v>-0.105</v>
      </c>
      <c r="K291" s="41">
        <v>5.48</v>
      </c>
      <c r="L291" s="9" t="s">
        <v>12</v>
      </c>
      <c r="M291" s="12">
        <v>3</v>
      </c>
      <c r="N291" s="10">
        <v>1</v>
      </c>
    </row>
    <row r="292" spans="1:14" x14ac:dyDescent="0.25">
      <c r="A292" s="1">
        <v>6693</v>
      </c>
      <c r="B292" s="19">
        <v>0.4826375</v>
      </c>
      <c r="C292" s="19">
        <v>0.255442</v>
      </c>
      <c r="D292" s="19">
        <v>0.68147899999999995</v>
      </c>
      <c r="E292" s="19">
        <v>0.88346800000000003</v>
      </c>
      <c r="F292" s="19">
        <v>0.48232999999999998</v>
      </c>
      <c r="G292" s="9" t="s">
        <v>34</v>
      </c>
      <c r="H292" s="37">
        <v>2.3200000000000002E-47</v>
      </c>
      <c r="I292" s="41">
        <v>6693</v>
      </c>
      <c r="J292" s="41">
        <v>-0.35299999999999998</v>
      </c>
      <c r="K292" s="41">
        <v>4.37</v>
      </c>
      <c r="L292" s="9" t="s">
        <v>8</v>
      </c>
      <c r="M292" s="12">
        <v>0</v>
      </c>
      <c r="N292" s="10">
        <v>0</v>
      </c>
    </row>
    <row r="293" spans="1:14" x14ac:dyDescent="0.25">
      <c r="A293" s="1">
        <v>6723</v>
      </c>
      <c r="B293" s="19">
        <v>0.215018499999999</v>
      </c>
      <c r="C293" s="19">
        <v>9.3635499999999497E-2</v>
      </c>
      <c r="D293" s="19">
        <v>0.81338049999999895</v>
      </c>
      <c r="E293" s="19">
        <v>1.2132244999999999</v>
      </c>
      <c r="F293" s="19">
        <v>0.18192799999999901</v>
      </c>
      <c r="G293" s="9" t="s">
        <v>31</v>
      </c>
      <c r="H293" s="9"/>
      <c r="I293" s="41">
        <v>6723</v>
      </c>
      <c r="J293" s="41">
        <v>-0.75</v>
      </c>
      <c r="K293" s="41">
        <v>5.33</v>
      </c>
      <c r="L293" s="9" t="s">
        <v>8</v>
      </c>
      <c r="M293" s="12">
        <v>0</v>
      </c>
      <c r="N293" s="10">
        <v>0</v>
      </c>
    </row>
    <row r="294" spans="1:14" x14ac:dyDescent="0.25">
      <c r="A294" s="1">
        <v>6729</v>
      </c>
      <c r="B294" s="19">
        <v>0.11318300000000001</v>
      </c>
      <c r="C294" s="19">
        <v>0.1602925</v>
      </c>
      <c r="D294" s="19">
        <v>0.97058650000000002</v>
      </c>
      <c r="E294" s="19">
        <v>1.0186195</v>
      </c>
      <c r="F294" s="19">
        <v>0.93417749999999999</v>
      </c>
      <c r="G294" s="9" t="s">
        <v>31</v>
      </c>
      <c r="H294" s="9"/>
      <c r="I294" s="41">
        <v>6729</v>
      </c>
      <c r="J294" s="41">
        <v>0.158</v>
      </c>
      <c r="K294" s="41">
        <v>7.3</v>
      </c>
      <c r="L294" s="9" t="s">
        <v>12</v>
      </c>
      <c r="M294" s="12">
        <v>7</v>
      </c>
      <c r="N294" s="10">
        <v>5</v>
      </c>
    </row>
    <row r="295" spans="1:14" x14ac:dyDescent="0.25">
      <c r="A295" s="1">
        <v>6743</v>
      </c>
      <c r="B295" s="19">
        <v>0.212086999999999</v>
      </c>
      <c r="C295" s="19">
        <v>3.5809999999999703E-2</v>
      </c>
      <c r="D295" s="19">
        <v>0.47769850000000103</v>
      </c>
      <c r="E295" s="19">
        <v>0.34519899999999898</v>
      </c>
      <c r="F295" s="19">
        <v>0.2628045</v>
      </c>
      <c r="G295" s="9" t="s">
        <v>521</v>
      </c>
      <c r="H295" s="37">
        <v>1.4100000000000001E-7</v>
      </c>
      <c r="I295" s="41">
        <v>6743</v>
      </c>
      <c r="J295" s="41">
        <v>-0.376</v>
      </c>
      <c r="K295" s="41">
        <v>6.38</v>
      </c>
      <c r="L295" s="9" t="s">
        <v>12</v>
      </c>
      <c r="M295" s="12">
        <v>1</v>
      </c>
      <c r="N295" s="10">
        <v>1</v>
      </c>
    </row>
    <row r="296" spans="1:14" x14ac:dyDescent="0.25">
      <c r="A296" s="1">
        <v>7017</v>
      </c>
      <c r="B296" s="19">
        <v>-0.63117199999999996</v>
      </c>
      <c r="C296" s="19">
        <v>1.1186469999999999</v>
      </c>
      <c r="D296" s="19">
        <v>2.3064965000000002</v>
      </c>
      <c r="E296" s="19">
        <v>1.885853</v>
      </c>
      <c r="F296" s="19">
        <v>1.686849</v>
      </c>
      <c r="G296" s="9" t="s">
        <v>31</v>
      </c>
      <c r="H296" s="9"/>
      <c r="I296" s="41">
        <v>7017</v>
      </c>
      <c r="J296" s="41">
        <v>-0.34300000000000003</v>
      </c>
      <c r="K296" s="41">
        <v>4.67</v>
      </c>
      <c r="L296" s="9" t="s">
        <v>12</v>
      </c>
      <c r="M296" s="12">
        <v>2</v>
      </c>
      <c r="N296" s="10">
        <v>0</v>
      </c>
    </row>
    <row r="297" spans="1:14" x14ac:dyDescent="0.25">
      <c r="A297" s="1">
        <v>7375</v>
      </c>
      <c r="B297" s="19">
        <v>0.21084349999999899</v>
      </c>
      <c r="C297" s="19">
        <v>0.13306749999999901</v>
      </c>
      <c r="D297" s="19">
        <v>0.69817550000000095</v>
      </c>
      <c r="E297" s="19">
        <v>0.66699900000000101</v>
      </c>
      <c r="F297" s="19">
        <v>0.14593700000000001</v>
      </c>
      <c r="G297" s="9" t="s">
        <v>31</v>
      </c>
      <c r="H297" s="9"/>
      <c r="I297" s="41">
        <v>7375</v>
      </c>
      <c r="J297" s="41">
        <v>-0.52400000000000002</v>
      </c>
      <c r="K297" s="41">
        <v>6.33</v>
      </c>
      <c r="L297" s="9" t="s">
        <v>8</v>
      </c>
      <c r="M297" s="12">
        <v>0</v>
      </c>
      <c r="N297" s="10">
        <v>0</v>
      </c>
    </row>
    <row r="298" spans="1:14" x14ac:dyDescent="0.25">
      <c r="A298" s="1">
        <v>7539</v>
      </c>
      <c r="B298" s="19">
        <v>-0.27604099999999998</v>
      </c>
      <c r="C298" s="19">
        <v>-0.430952</v>
      </c>
      <c r="D298" s="19">
        <v>0.38097900000000001</v>
      </c>
      <c r="E298" s="19">
        <v>0.618093</v>
      </c>
      <c r="F298" s="19">
        <v>0.341362</v>
      </c>
      <c r="G298" s="9" t="s">
        <v>34</v>
      </c>
      <c r="H298" s="36">
        <v>0</v>
      </c>
      <c r="I298" s="41">
        <v>7539</v>
      </c>
      <c r="J298" s="41">
        <v>-0.23300000000000001</v>
      </c>
      <c r="K298" s="41">
        <v>4.95</v>
      </c>
      <c r="L298" s="9" t="s">
        <v>8</v>
      </c>
      <c r="M298" s="12">
        <v>0</v>
      </c>
      <c r="N298" s="10">
        <v>0</v>
      </c>
    </row>
    <row r="299" spans="1:14" x14ac:dyDescent="0.25">
      <c r="A299" s="1">
        <v>7727</v>
      </c>
      <c r="B299" s="19">
        <v>-0.21973399999999901</v>
      </c>
      <c r="C299" s="19">
        <v>-0.35616699999999901</v>
      </c>
      <c r="D299" s="19">
        <v>0.22067300000000101</v>
      </c>
      <c r="E299" s="19">
        <v>0.12152650000000199</v>
      </c>
      <c r="F299" s="19">
        <v>-0.25666299999999997</v>
      </c>
      <c r="G299" s="9" t="s">
        <v>31</v>
      </c>
      <c r="H299" s="9"/>
      <c r="I299" s="41">
        <v>7727</v>
      </c>
      <c r="J299" s="41">
        <v>-4.3999999999999997E-2</v>
      </c>
      <c r="K299" s="41">
        <v>5.54</v>
      </c>
      <c r="L299" s="9" t="s">
        <v>8</v>
      </c>
      <c r="M299" s="12">
        <v>0</v>
      </c>
      <c r="N299" s="10">
        <v>0</v>
      </c>
    </row>
    <row r="300" spans="1:14" x14ac:dyDescent="0.25">
      <c r="A300" s="1">
        <v>7846</v>
      </c>
      <c r="B300" s="19">
        <v>6.8974000000000799E-2</v>
      </c>
      <c r="C300" s="19">
        <v>0.3815865</v>
      </c>
      <c r="D300" s="19">
        <v>0.64189300000000005</v>
      </c>
      <c r="E300" s="19">
        <v>0.89508449999999995</v>
      </c>
      <c r="F300" s="19">
        <v>0.40546850000000001</v>
      </c>
      <c r="G300" s="9" t="s">
        <v>423</v>
      </c>
      <c r="H300" s="37">
        <v>1.48E-18</v>
      </c>
      <c r="I300" s="41">
        <v>7846</v>
      </c>
      <c r="J300" s="41">
        <v>-0.182</v>
      </c>
      <c r="K300" s="41">
        <v>4.7699999999999996</v>
      </c>
      <c r="L300" s="9" t="s">
        <v>12</v>
      </c>
      <c r="M300" s="12">
        <v>4</v>
      </c>
      <c r="N300" s="10">
        <v>4</v>
      </c>
    </row>
    <row r="301" spans="1:14" x14ac:dyDescent="0.25">
      <c r="A301" s="1">
        <v>8086</v>
      </c>
      <c r="B301" s="19">
        <v>0.70865599999999995</v>
      </c>
      <c r="C301" s="19">
        <v>1.350854</v>
      </c>
      <c r="D301" s="19">
        <v>2.904738</v>
      </c>
      <c r="E301" s="19">
        <v>2.7885965000000001</v>
      </c>
      <c r="F301" s="19">
        <v>2.7301989999999998</v>
      </c>
      <c r="G301" s="9" t="s">
        <v>31</v>
      </c>
      <c r="H301" s="9"/>
      <c r="I301" s="41">
        <v>8086</v>
      </c>
      <c r="J301" s="41">
        <v>-0.41599999999999998</v>
      </c>
      <c r="K301" s="41">
        <v>4.01</v>
      </c>
      <c r="L301" s="9" t="s">
        <v>12</v>
      </c>
      <c r="M301" s="12">
        <v>1</v>
      </c>
      <c r="N301" s="10">
        <v>0</v>
      </c>
    </row>
    <row r="302" spans="1:14" x14ac:dyDescent="0.25">
      <c r="A302" s="1">
        <v>8147</v>
      </c>
      <c r="B302" s="19">
        <v>-0.87755050000000001</v>
      </c>
      <c r="C302" s="19">
        <v>-0.10016650000000001</v>
      </c>
      <c r="D302" s="19">
        <v>1.1717335</v>
      </c>
      <c r="E302" s="19">
        <v>0.79404800000000098</v>
      </c>
      <c r="F302" s="19">
        <v>0.3168145</v>
      </c>
      <c r="G302" s="9" t="s">
        <v>31</v>
      </c>
      <c r="H302" s="9"/>
      <c r="I302" s="41">
        <v>8147</v>
      </c>
      <c r="J302" s="41">
        <v>-0.24299999999999999</v>
      </c>
      <c r="K302" s="41">
        <v>5.29</v>
      </c>
      <c r="L302" s="9" t="s">
        <v>12</v>
      </c>
      <c r="M302" s="12">
        <v>2</v>
      </c>
      <c r="N302" s="10">
        <v>0</v>
      </c>
    </row>
    <row r="303" spans="1:14" x14ac:dyDescent="0.25">
      <c r="A303" s="1">
        <v>8217</v>
      </c>
      <c r="B303" s="19">
        <v>-1.4941979999999999</v>
      </c>
      <c r="C303" s="19">
        <v>-0.196211999999999</v>
      </c>
      <c r="D303" s="19">
        <v>0.65996200000000005</v>
      </c>
      <c r="E303" s="19">
        <v>0.30203550000000101</v>
      </c>
      <c r="F303" s="19">
        <v>-5.0667999999999901E-2</v>
      </c>
      <c r="G303" s="9" t="s">
        <v>31</v>
      </c>
      <c r="H303" s="9"/>
      <c r="I303" s="41">
        <v>8217</v>
      </c>
      <c r="J303" s="41">
        <v>-0.54200000000000004</v>
      </c>
      <c r="K303" s="41">
        <v>4.4000000000000004</v>
      </c>
      <c r="L303" s="9" t="s">
        <v>12</v>
      </c>
      <c r="M303" s="12">
        <v>1</v>
      </c>
      <c r="N303" s="10">
        <v>0</v>
      </c>
    </row>
    <row r="304" spans="1:14" x14ac:dyDescent="0.25">
      <c r="A304" s="1">
        <v>8219</v>
      </c>
      <c r="B304" s="19">
        <v>-2.3463745</v>
      </c>
      <c r="C304" s="19">
        <v>0.26307199999999897</v>
      </c>
      <c r="D304" s="19">
        <v>1.4356055000000001</v>
      </c>
      <c r="E304" s="19">
        <v>0.996775999999999</v>
      </c>
      <c r="F304" s="19">
        <v>0.89397249999999895</v>
      </c>
      <c r="G304" s="9" t="s">
        <v>31</v>
      </c>
      <c r="H304" s="9"/>
      <c r="I304" s="41">
        <v>8219</v>
      </c>
      <c r="J304" s="41">
        <v>-0.56799999999999995</v>
      </c>
      <c r="K304" s="41">
        <v>4.4400000000000004</v>
      </c>
      <c r="L304" s="9" t="s">
        <v>8</v>
      </c>
      <c r="M304" s="12">
        <v>0</v>
      </c>
      <c r="N304" s="10">
        <v>0</v>
      </c>
    </row>
    <row r="305" spans="1:14" x14ac:dyDescent="0.25">
      <c r="A305" s="1">
        <v>8227</v>
      </c>
      <c r="B305" s="19">
        <v>0.32385699999999901</v>
      </c>
      <c r="C305" s="19">
        <v>1.78849999999997E-3</v>
      </c>
      <c r="D305" s="19">
        <v>0.78877900000000001</v>
      </c>
      <c r="E305" s="19">
        <v>0.73507500000000003</v>
      </c>
      <c r="F305" s="19">
        <v>0.189251000000001</v>
      </c>
      <c r="G305" s="9" t="s">
        <v>34</v>
      </c>
      <c r="H305" s="37">
        <v>3.2600000000000001E-81</v>
      </c>
      <c r="I305" s="41">
        <v>8227</v>
      </c>
      <c r="J305" s="41">
        <v>0.47299999999999998</v>
      </c>
      <c r="K305" s="41">
        <v>8.4</v>
      </c>
      <c r="L305" s="9" t="s">
        <v>12</v>
      </c>
      <c r="M305" s="12">
        <v>8</v>
      </c>
      <c r="N305" s="10">
        <v>7</v>
      </c>
    </row>
    <row r="306" spans="1:14" x14ac:dyDescent="0.25">
      <c r="A306" s="1">
        <v>8273</v>
      </c>
      <c r="B306" s="19">
        <v>1.9698774999999999</v>
      </c>
      <c r="C306" s="19">
        <v>0.72545249999999895</v>
      </c>
      <c r="D306" s="19">
        <v>4.3047744999999997</v>
      </c>
      <c r="E306" s="19">
        <v>4.1995405000000003</v>
      </c>
      <c r="F306" s="19">
        <v>3.5597734999999999</v>
      </c>
      <c r="G306" s="9" t="s">
        <v>65</v>
      </c>
      <c r="H306" s="37">
        <v>2.0299999999999999E-66</v>
      </c>
      <c r="I306" s="41">
        <v>8273</v>
      </c>
      <c r="J306" s="41">
        <v>-0.182</v>
      </c>
      <c r="K306" s="41">
        <v>4.58</v>
      </c>
      <c r="L306" s="9" t="s">
        <v>8</v>
      </c>
      <c r="M306" s="12">
        <v>0</v>
      </c>
      <c r="N306" s="10">
        <v>0</v>
      </c>
    </row>
    <row r="307" spans="1:14" x14ac:dyDescent="0.25">
      <c r="A307" s="1">
        <v>8537</v>
      </c>
      <c r="B307" s="19">
        <v>-0.37040500000000098</v>
      </c>
      <c r="C307" s="19">
        <v>-0.80473600000000101</v>
      </c>
      <c r="D307" s="19">
        <v>0.361174</v>
      </c>
      <c r="E307" s="19">
        <v>0.86535099999999998</v>
      </c>
      <c r="F307" s="19">
        <v>0.33933750000000001</v>
      </c>
      <c r="G307" s="9" t="s">
        <v>626</v>
      </c>
      <c r="H307" s="37">
        <v>1.7799999999999999E-76</v>
      </c>
      <c r="I307" s="41">
        <v>8537</v>
      </c>
      <c r="J307" s="41">
        <v>0.224</v>
      </c>
      <c r="K307" s="41">
        <v>8.4700000000000006</v>
      </c>
      <c r="L307" s="9" t="s">
        <v>12</v>
      </c>
      <c r="M307" s="12">
        <v>7</v>
      </c>
      <c r="N307" s="10">
        <v>8</v>
      </c>
    </row>
    <row r="308" spans="1:14" x14ac:dyDescent="0.25">
      <c r="A308" s="1">
        <v>8769</v>
      </c>
      <c r="B308" s="19">
        <v>-0.93638749999999904</v>
      </c>
      <c r="C308" s="19">
        <v>-0.23263199999999901</v>
      </c>
      <c r="D308" s="19">
        <v>0.63769500000000101</v>
      </c>
      <c r="E308" s="19">
        <v>0.37199900000000102</v>
      </c>
      <c r="F308" s="19">
        <v>8.6904999999999802E-2</v>
      </c>
      <c r="G308" s="9" t="s">
        <v>31</v>
      </c>
      <c r="H308" s="9"/>
      <c r="I308" s="41">
        <v>8769</v>
      </c>
      <c r="J308" s="41">
        <v>-0.96399999999999997</v>
      </c>
      <c r="K308" s="41">
        <v>6.54</v>
      </c>
      <c r="L308" s="9" t="s">
        <v>8</v>
      </c>
      <c r="M308" s="12">
        <v>0</v>
      </c>
      <c r="N308" s="10">
        <v>0</v>
      </c>
    </row>
    <row r="309" spans="1:14" x14ac:dyDescent="0.25">
      <c r="A309" s="1">
        <v>8836</v>
      </c>
      <c r="B309" s="19">
        <v>0.56168149999999895</v>
      </c>
      <c r="C309" s="19">
        <v>0.301458</v>
      </c>
      <c r="D309" s="19">
        <v>1.2698125</v>
      </c>
      <c r="E309" s="19">
        <v>1.0528845</v>
      </c>
      <c r="F309" s="19">
        <v>0.99849149999999998</v>
      </c>
      <c r="G309" s="9" t="s">
        <v>34</v>
      </c>
      <c r="H309" s="37">
        <v>2.4399999999999998E-9</v>
      </c>
      <c r="I309" s="41">
        <v>8836</v>
      </c>
      <c r="J309" s="41">
        <v>-0.47099999999999997</v>
      </c>
      <c r="K309" s="41">
        <v>7.03</v>
      </c>
      <c r="L309" s="9" t="s">
        <v>8</v>
      </c>
      <c r="M309" s="12">
        <v>0</v>
      </c>
      <c r="N309" s="10">
        <v>0</v>
      </c>
    </row>
    <row r="310" spans="1:14" x14ac:dyDescent="0.25">
      <c r="A310" s="1">
        <v>9381</v>
      </c>
      <c r="B310" s="19">
        <v>-0.25531900000000102</v>
      </c>
      <c r="C310" s="19">
        <v>-0.15511350000000099</v>
      </c>
      <c r="D310" s="19">
        <v>0.2763195</v>
      </c>
      <c r="E310" s="19">
        <v>0.51432</v>
      </c>
      <c r="F310" s="19">
        <v>-7.7929000000000095E-2</v>
      </c>
      <c r="G310" s="9" t="s">
        <v>31</v>
      </c>
      <c r="H310" s="9"/>
      <c r="I310" s="41">
        <v>9381</v>
      </c>
      <c r="J310" s="41">
        <v>-0.82799999999999996</v>
      </c>
      <c r="K310" s="41">
        <v>9.2100000000000009</v>
      </c>
      <c r="L310" s="9" t="s">
        <v>8</v>
      </c>
      <c r="M310" s="12">
        <v>0</v>
      </c>
      <c r="N310" s="10">
        <v>0</v>
      </c>
    </row>
    <row r="311" spans="1:14" x14ac:dyDescent="0.25">
      <c r="A311" s="1">
        <v>9552</v>
      </c>
      <c r="B311" s="19">
        <v>-1.090287</v>
      </c>
      <c r="C311" s="19">
        <v>-9.0830000000000397E-2</v>
      </c>
      <c r="D311" s="19">
        <v>0.83263500000000001</v>
      </c>
      <c r="E311" s="19">
        <v>0.39351549999999902</v>
      </c>
      <c r="F311" s="19">
        <v>0.196384999999999</v>
      </c>
      <c r="G311" s="9" t="s">
        <v>31</v>
      </c>
      <c r="H311" s="9"/>
      <c r="I311" s="41">
        <v>9552</v>
      </c>
      <c r="J311" s="41">
        <v>-0.56899999999999995</v>
      </c>
      <c r="K311" s="41">
        <v>4.74</v>
      </c>
      <c r="L311" s="9" t="s">
        <v>12</v>
      </c>
      <c r="M311" s="12">
        <v>1</v>
      </c>
      <c r="N311" s="10">
        <v>0</v>
      </c>
    </row>
    <row r="312" spans="1:14" x14ac:dyDescent="0.25">
      <c r="A312" s="1">
        <v>9555</v>
      </c>
      <c r="B312" s="19">
        <v>-1.8037055</v>
      </c>
      <c r="C312" s="19">
        <v>-0.14201749999999999</v>
      </c>
      <c r="D312" s="19">
        <v>1.0763505</v>
      </c>
      <c r="E312" s="19">
        <v>0.71035200000000098</v>
      </c>
      <c r="F312" s="19">
        <v>0.46333099999999999</v>
      </c>
      <c r="G312" s="9" t="s">
        <v>31</v>
      </c>
      <c r="H312" s="9"/>
      <c r="I312" s="41">
        <v>9555</v>
      </c>
      <c r="J312" s="41">
        <v>-0.35599999999999998</v>
      </c>
      <c r="K312" s="41">
        <v>5.35</v>
      </c>
      <c r="L312" s="9" t="s">
        <v>8</v>
      </c>
      <c r="M312" s="12">
        <v>0</v>
      </c>
      <c r="N312" s="10">
        <v>0</v>
      </c>
    </row>
    <row r="313" spans="1:14" x14ac:dyDescent="0.25">
      <c r="A313" s="1">
        <v>9558</v>
      </c>
      <c r="B313" s="19">
        <v>-2.218518</v>
      </c>
      <c r="C313" s="19">
        <v>0.57983949999999895</v>
      </c>
      <c r="D313" s="19">
        <v>1.0666690000000001</v>
      </c>
      <c r="E313" s="19">
        <v>0.65999049999999904</v>
      </c>
      <c r="F313" s="19">
        <v>0.53437100000000004</v>
      </c>
      <c r="G313" s="9" t="s">
        <v>31</v>
      </c>
      <c r="H313" s="9"/>
      <c r="I313" s="41">
        <v>9558</v>
      </c>
      <c r="J313" s="41">
        <v>-0.56499999999999995</v>
      </c>
      <c r="K313" s="41">
        <v>4.12</v>
      </c>
      <c r="L313" s="9" t="s">
        <v>12</v>
      </c>
      <c r="M313" s="12">
        <v>1</v>
      </c>
      <c r="N313" s="10">
        <v>0</v>
      </c>
    </row>
    <row r="314" spans="1:14" x14ac:dyDescent="0.25">
      <c r="A314" s="1">
        <v>9587</v>
      </c>
      <c r="B314" s="19">
        <v>-4.4125499999999797E-2</v>
      </c>
      <c r="C314" s="19">
        <v>-0.42498150000000001</v>
      </c>
      <c r="D314" s="19">
        <v>0.78827600000000098</v>
      </c>
      <c r="E314" s="19">
        <v>0.88335450000000004</v>
      </c>
      <c r="F314" s="19">
        <v>0.67084699999999997</v>
      </c>
      <c r="G314" s="9" t="s">
        <v>31</v>
      </c>
      <c r="H314" s="9"/>
      <c r="I314" s="41">
        <v>9587</v>
      </c>
      <c r="J314" s="41">
        <v>-0.57499999999999996</v>
      </c>
      <c r="K314" s="41">
        <v>5.27</v>
      </c>
      <c r="L314" s="9" t="s">
        <v>8</v>
      </c>
      <c r="M314" s="12">
        <v>0</v>
      </c>
      <c r="N314" s="10">
        <v>1</v>
      </c>
    </row>
    <row r="315" spans="1:14" x14ac:dyDescent="0.25">
      <c r="A315" s="1">
        <v>9874</v>
      </c>
      <c r="B315" s="19">
        <v>0.57630499999999996</v>
      </c>
      <c r="C315" s="19">
        <v>0.1986945</v>
      </c>
      <c r="D315" s="19">
        <v>0.71497149999999898</v>
      </c>
      <c r="E315" s="19">
        <v>0.81693349999999898</v>
      </c>
      <c r="F315" s="19">
        <v>0.268057500000001</v>
      </c>
      <c r="G315" s="9" t="s">
        <v>31</v>
      </c>
      <c r="H315" s="9"/>
      <c r="I315" s="41">
        <v>9874</v>
      </c>
      <c r="J315" s="41">
        <v>-0.71</v>
      </c>
      <c r="K315" s="41">
        <v>5.61</v>
      </c>
      <c r="L315" s="9" t="s">
        <v>8</v>
      </c>
      <c r="M315" s="12">
        <v>0</v>
      </c>
      <c r="N315" s="10">
        <v>0</v>
      </c>
    </row>
    <row r="316" spans="1:14" x14ac:dyDescent="0.25">
      <c r="A316" s="1">
        <v>10018</v>
      </c>
      <c r="B316" s="19">
        <v>-9.2060500000000101E-2</v>
      </c>
      <c r="C316" s="19">
        <v>0.16230449999999999</v>
      </c>
      <c r="D316" s="19">
        <v>0.56700450000000002</v>
      </c>
      <c r="E316" s="19">
        <v>0.18192700000000001</v>
      </c>
      <c r="F316" s="19">
        <v>-1.6560499999999999E-2</v>
      </c>
      <c r="G316" s="9" t="s">
        <v>31</v>
      </c>
      <c r="H316" s="9"/>
      <c r="I316" s="41">
        <v>10018</v>
      </c>
      <c r="J316" s="41">
        <v>-0.32900000000000001</v>
      </c>
      <c r="K316" s="41">
        <v>9.75</v>
      </c>
      <c r="L316" s="9" t="s">
        <v>8</v>
      </c>
      <c r="M316" s="12">
        <v>0</v>
      </c>
      <c r="N316" s="10">
        <v>0</v>
      </c>
    </row>
    <row r="317" spans="1:14" x14ac:dyDescent="0.25">
      <c r="A317" s="1">
        <v>10425</v>
      </c>
      <c r="B317" s="19">
        <v>1.0902689999999999</v>
      </c>
      <c r="C317" s="19">
        <v>0.56776950000000104</v>
      </c>
      <c r="D317" s="19">
        <v>1.847018</v>
      </c>
      <c r="E317" s="19">
        <v>1.6570985</v>
      </c>
      <c r="F317" s="19">
        <v>1.5519510000000001</v>
      </c>
      <c r="G317" s="9" t="s">
        <v>11</v>
      </c>
      <c r="H317" s="37">
        <v>8.8900000000000005E-15</v>
      </c>
      <c r="I317" s="41">
        <v>10425</v>
      </c>
      <c r="J317" s="41">
        <v>-0.27900000000000003</v>
      </c>
      <c r="K317" s="41">
        <v>5.62</v>
      </c>
      <c r="L317" s="9" t="s">
        <v>8</v>
      </c>
      <c r="M317" s="12">
        <v>0</v>
      </c>
      <c r="N317" s="10">
        <v>0</v>
      </c>
    </row>
    <row r="318" spans="1:14" x14ac:dyDescent="0.25">
      <c r="A318" s="1">
        <v>10458</v>
      </c>
      <c r="B318" s="19">
        <v>1.2255860000000001</v>
      </c>
      <c r="C318" s="19">
        <v>0.55194849999999995</v>
      </c>
      <c r="D318" s="19">
        <v>2.9727644999999998</v>
      </c>
      <c r="E318" s="19">
        <v>2.9423115000000002</v>
      </c>
      <c r="F318" s="19">
        <v>2.1605799999999999</v>
      </c>
      <c r="G318" s="9" t="s">
        <v>31</v>
      </c>
      <c r="H318" s="9"/>
      <c r="I318" s="41">
        <v>10458</v>
      </c>
      <c r="J318" s="41">
        <v>-8.2000000000000003E-2</v>
      </c>
      <c r="K318" s="41">
        <v>3.85</v>
      </c>
      <c r="L318" s="9" t="s">
        <v>12</v>
      </c>
      <c r="M318" s="12">
        <v>2</v>
      </c>
      <c r="N318" s="10">
        <v>0</v>
      </c>
    </row>
    <row r="319" spans="1:14" x14ac:dyDescent="0.25">
      <c r="A319" s="1">
        <v>10460</v>
      </c>
      <c r="B319" s="19">
        <v>0.21114550000000101</v>
      </c>
      <c r="C319" s="19">
        <v>0.30454249999999999</v>
      </c>
      <c r="D319" s="19">
        <v>1.0487850000000001</v>
      </c>
      <c r="E319" s="19">
        <v>0.725935</v>
      </c>
      <c r="F319" s="19">
        <v>2.76730000000001E-2</v>
      </c>
      <c r="G319" s="9" t="s">
        <v>31</v>
      </c>
      <c r="H319" s="9"/>
      <c r="I319" s="41">
        <v>10460</v>
      </c>
      <c r="J319" s="41">
        <v>2.5999999999999999E-2</v>
      </c>
      <c r="K319" s="41">
        <v>4.84</v>
      </c>
      <c r="L319" s="9" t="s">
        <v>12</v>
      </c>
      <c r="M319" s="12">
        <v>1</v>
      </c>
      <c r="N319" s="10">
        <v>0</v>
      </c>
    </row>
    <row r="320" spans="1:14" x14ac:dyDescent="0.25">
      <c r="A320" s="1">
        <v>10510</v>
      </c>
      <c r="B320" s="19">
        <v>-0.25044349999999999</v>
      </c>
      <c r="C320" s="19">
        <v>-0.292437</v>
      </c>
      <c r="D320" s="19">
        <v>0.16498750000000001</v>
      </c>
      <c r="E320" s="19">
        <v>0.52760499999999899</v>
      </c>
      <c r="F320" s="19">
        <v>-0.53231600000000001</v>
      </c>
      <c r="G320" s="9" t="s">
        <v>31</v>
      </c>
      <c r="H320" s="9"/>
      <c r="I320" s="41">
        <v>10510</v>
      </c>
      <c r="J320" s="41">
        <v>-0.67700000000000005</v>
      </c>
      <c r="K320" s="41">
        <v>4.09</v>
      </c>
      <c r="L320" s="9" t="s">
        <v>8</v>
      </c>
      <c r="M320" s="12">
        <v>0</v>
      </c>
      <c r="N320" s="10">
        <v>0</v>
      </c>
    </row>
    <row r="321" spans="1:14" x14ac:dyDescent="0.25">
      <c r="A321" s="1">
        <v>10521</v>
      </c>
      <c r="B321" s="19">
        <v>0.63490549999999901</v>
      </c>
      <c r="C321" s="19">
        <v>0.113491499999999</v>
      </c>
      <c r="D321" s="19">
        <v>0.67272849999999995</v>
      </c>
      <c r="E321" s="19">
        <v>1.375308</v>
      </c>
      <c r="F321" s="19">
        <v>0.54042949999999801</v>
      </c>
      <c r="G321" s="9" t="s">
        <v>31</v>
      </c>
      <c r="H321" s="9"/>
      <c r="I321" s="41">
        <v>10521</v>
      </c>
      <c r="J321" s="41">
        <v>1.4E-2</v>
      </c>
      <c r="K321" s="41">
        <v>3.74</v>
      </c>
      <c r="L321" s="9" t="s">
        <v>12</v>
      </c>
      <c r="M321" s="12">
        <v>1</v>
      </c>
      <c r="N321" s="10">
        <v>0</v>
      </c>
    </row>
    <row r="322" spans="1:14" x14ac:dyDescent="0.25">
      <c r="A322" s="1">
        <v>10525</v>
      </c>
      <c r="B322" s="19">
        <v>2.1994000000000302E-2</v>
      </c>
      <c r="C322" s="19">
        <v>8.1222999999999601E-2</v>
      </c>
      <c r="D322" s="19">
        <v>1.3504695</v>
      </c>
      <c r="E322" s="19">
        <v>0.95867849999999999</v>
      </c>
      <c r="F322" s="19">
        <v>0.820949500000001</v>
      </c>
      <c r="G322" s="9" t="s">
        <v>31</v>
      </c>
      <c r="H322" s="9"/>
      <c r="I322" s="41">
        <v>10525</v>
      </c>
      <c r="J322" s="41">
        <v>-0.71499999999999997</v>
      </c>
      <c r="K322" s="41">
        <v>5.42</v>
      </c>
      <c r="L322" s="9" t="s">
        <v>8</v>
      </c>
      <c r="M322" s="12">
        <v>0</v>
      </c>
      <c r="N322" s="10">
        <v>0</v>
      </c>
    </row>
    <row r="323" spans="1:14" x14ac:dyDescent="0.25">
      <c r="A323" s="1">
        <v>10732</v>
      </c>
      <c r="B323" s="19">
        <v>0.78352499999999903</v>
      </c>
      <c r="C323" s="19">
        <v>0.84318499999999996</v>
      </c>
      <c r="D323" s="19">
        <v>1.4027855</v>
      </c>
      <c r="E323" s="19">
        <v>2.0360014999999998</v>
      </c>
      <c r="F323" s="19">
        <v>1.1237760000000001</v>
      </c>
      <c r="G323" s="9" t="s">
        <v>34</v>
      </c>
      <c r="H323" s="37">
        <v>1.23E-62</v>
      </c>
      <c r="I323" s="41">
        <v>10732</v>
      </c>
      <c r="J323" s="41">
        <v>-0.52100000000000002</v>
      </c>
      <c r="K323" s="41">
        <v>4.9800000000000004</v>
      </c>
      <c r="L323" s="9" t="s">
        <v>12</v>
      </c>
      <c r="M323" s="12">
        <v>3</v>
      </c>
      <c r="N323" s="10">
        <v>0</v>
      </c>
    </row>
    <row r="324" spans="1:14" x14ac:dyDescent="0.25">
      <c r="A324" s="1">
        <v>10823</v>
      </c>
      <c r="B324" s="19">
        <v>-0.1072235</v>
      </c>
      <c r="C324" s="19">
        <v>-7.6539999999999594E-2</v>
      </c>
      <c r="D324" s="19">
        <v>0.52370999999999901</v>
      </c>
      <c r="E324" s="19">
        <v>0.91267950000000098</v>
      </c>
      <c r="F324" s="19">
        <v>0.44082300000000002</v>
      </c>
      <c r="G324" s="9" t="s">
        <v>496</v>
      </c>
      <c r="H324" s="37">
        <v>2.55E-8</v>
      </c>
      <c r="I324" s="41">
        <v>10823</v>
      </c>
      <c r="J324" s="41">
        <v>-3.5000000000000003E-2</v>
      </c>
      <c r="K324" s="41">
        <v>4.05</v>
      </c>
      <c r="L324" s="9" t="s">
        <v>8</v>
      </c>
      <c r="M324" s="12">
        <v>0</v>
      </c>
      <c r="N324" s="10">
        <v>0</v>
      </c>
    </row>
    <row r="325" spans="1:14" x14ac:dyDescent="0.25">
      <c r="A325" s="1">
        <v>10842</v>
      </c>
      <c r="B325" s="19">
        <v>-6.2722499999999598E-2</v>
      </c>
      <c r="C325" s="19">
        <v>1.5535999999999999E-2</v>
      </c>
      <c r="D325" s="19">
        <v>0.63523550000000095</v>
      </c>
      <c r="E325" s="19">
        <v>0.82326050000000095</v>
      </c>
      <c r="F325" s="19">
        <v>0.5119435</v>
      </c>
      <c r="G325" s="9" t="s">
        <v>11</v>
      </c>
      <c r="H325" s="37">
        <v>2.7700000000000001E-101</v>
      </c>
      <c r="I325" s="41">
        <v>10842</v>
      </c>
      <c r="J325" s="41">
        <v>-0.151</v>
      </c>
      <c r="K325" s="41">
        <v>4.09</v>
      </c>
      <c r="L325" s="9" t="s">
        <v>8</v>
      </c>
      <c r="M325" s="12">
        <v>0</v>
      </c>
      <c r="N325" s="10">
        <v>0</v>
      </c>
    </row>
    <row r="326" spans="1:14" x14ac:dyDescent="0.25">
      <c r="A326" s="1">
        <v>11024</v>
      </c>
      <c r="B326" s="19">
        <v>2.62255000000007E-2</v>
      </c>
      <c r="C326" s="19">
        <v>0.20849900000000099</v>
      </c>
      <c r="D326" s="19">
        <v>1.3853645000000001</v>
      </c>
      <c r="E326" s="19">
        <v>1.1775644999999999</v>
      </c>
      <c r="F326" s="19">
        <v>0.48316950000000097</v>
      </c>
      <c r="G326" s="9" t="s">
        <v>31</v>
      </c>
      <c r="H326" s="9"/>
      <c r="I326" s="41">
        <v>11024</v>
      </c>
      <c r="J326" s="41">
        <v>-0.48799999999999999</v>
      </c>
      <c r="K326" s="41">
        <v>10</v>
      </c>
      <c r="L326" s="9" t="s">
        <v>8</v>
      </c>
      <c r="M326" s="12">
        <v>0</v>
      </c>
      <c r="N326" s="10">
        <v>0</v>
      </c>
    </row>
    <row r="327" spans="1:14" x14ac:dyDescent="0.25">
      <c r="A327" s="3">
        <v>11048</v>
      </c>
      <c r="B327" s="19">
        <v>1.3374585000000001</v>
      </c>
      <c r="C327" s="19">
        <v>1.3916275</v>
      </c>
      <c r="D327" s="19">
        <v>3.6526329999999998</v>
      </c>
      <c r="E327" s="19">
        <v>3.060772</v>
      </c>
      <c r="F327" s="19">
        <v>2.9615870000000002</v>
      </c>
      <c r="G327" s="9" t="s">
        <v>31</v>
      </c>
      <c r="H327" s="9"/>
      <c r="I327" s="41">
        <v>11048</v>
      </c>
      <c r="J327" s="41">
        <v>-0.55300000000000005</v>
      </c>
      <c r="K327" s="41">
        <v>8.51</v>
      </c>
      <c r="L327" s="9" t="s">
        <v>12</v>
      </c>
      <c r="M327" s="12">
        <v>5</v>
      </c>
      <c r="N327" s="10">
        <v>5</v>
      </c>
    </row>
    <row r="328" spans="1:14" x14ac:dyDescent="0.25">
      <c r="A328" s="1">
        <v>11093</v>
      </c>
      <c r="B328" s="19">
        <v>1.1762060000000001</v>
      </c>
      <c r="C328" s="19">
        <v>0.78262799999999999</v>
      </c>
      <c r="D328" s="19">
        <v>1.600393</v>
      </c>
      <c r="E328" s="19">
        <v>1.7090105</v>
      </c>
      <c r="F328" s="19">
        <v>0.94516049999999896</v>
      </c>
      <c r="G328" s="9" t="s">
        <v>110</v>
      </c>
      <c r="H328" s="37">
        <v>3.9800000000000002E-82</v>
      </c>
      <c r="I328" s="41">
        <v>11093</v>
      </c>
      <c r="J328" s="41">
        <v>-0.434</v>
      </c>
      <c r="K328" s="41">
        <v>5.86</v>
      </c>
      <c r="L328" s="9" t="s">
        <v>8</v>
      </c>
      <c r="M328" s="12">
        <v>0</v>
      </c>
      <c r="N328" s="10">
        <v>0</v>
      </c>
    </row>
    <row r="329" spans="1:14" x14ac:dyDescent="0.25">
      <c r="A329" s="1">
        <v>11133</v>
      </c>
      <c r="B329" s="19">
        <v>-0.323767999999999</v>
      </c>
      <c r="C329" s="19">
        <v>-1.6543499999997401E-2</v>
      </c>
      <c r="D329" s="19">
        <v>0.65446200000000199</v>
      </c>
      <c r="E329" s="19">
        <v>0.80738850000000195</v>
      </c>
      <c r="F329" s="19">
        <v>0.44004500000000102</v>
      </c>
      <c r="G329" s="9" t="s">
        <v>31</v>
      </c>
      <c r="H329" s="9"/>
      <c r="I329" s="41">
        <v>11133</v>
      </c>
      <c r="J329" s="41">
        <v>-0.12</v>
      </c>
      <c r="K329" s="41">
        <v>4.78</v>
      </c>
      <c r="L329" s="9" t="s">
        <v>12</v>
      </c>
      <c r="M329" s="12">
        <v>1</v>
      </c>
      <c r="N329" s="10">
        <v>1</v>
      </c>
    </row>
    <row r="330" spans="1:14" x14ac:dyDescent="0.25">
      <c r="A330" s="1">
        <v>11150</v>
      </c>
      <c r="B330" s="19">
        <v>0.58533400000000002</v>
      </c>
      <c r="C330" s="19">
        <v>1.078884</v>
      </c>
      <c r="D330" s="19">
        <v>3.4035549999999999</v>
      </c>
      <c r="E330" s="19">
        <v>3.1768169999999998</v>
      </c>
      <c r="F330" s="19">
        <v>2.6732935000000002</v>
      </c>
      <c r="G330" s="9" t="s">
        <v>11</v>
      </c>
      <c r="H330" s="37">
        <v>1.01E-9</v>
      </c>
      <c r="I330" s="41">
        <v>11150</v>
      </c>
      <c r="J330" s="41">
        <v>-0.67200000000000004</v>
      </c>
      <c r="K330" s="41">
        <v>5.78</v>
      </c>
      <c r="L330" s="9" t="s">
        <v>8</v>
      </c>
      <c r="M330" s="12">
        <v>0</v>
      </c>
      <c r="N330" s="10">
        <v>0</v>
      </c>
    </row>
    <row r="331" spans="1:14" x14ac:dyDescent="0.25">
      <c r="A331" s="1">
        <v>11167</v>
      </c>
      <c r="B331" s="19">
        <v>-0.29959999999999998</v>
      </c>
      <c r="C331" s="19">
        <v>-0.1157685</v>
      </c>
      <c r="D331" s="19">
        <v>0.403750000000001</v>
      </c>
      <c r="E331" s="19">
        <v>0.31837399999999999</v>
      </c>
      <c r="F331" s="19">
        <v>2.1940499999999499E-2</v>
      </c>
      <c r="G331" s="9" t="s">
        <v>594</v>
      </c>
      <c r="H331" s="37">
        <v>4.1899999999999998E-45</v>
      </c>
      <c r="I331" s="41">
        <v>11167</v>
      </c>
      <c r="J331" s="41">
        <v>-0.36099999999999999</v>
      </c>
      <c r="K331" s="41">
        <v>4.78</v>
      </c>
      <c r="L331" s="9" t="s">
        <v>8</v>
      </c>
      <c r="M331" s="12">
        <v>0</v>
      </c>
      <c r="N331" s="10">
        <v>0</v>
      </c>
    </row>
    <row r="332" spans="1:14" x14ac:dyDescent="0.25">
      <c r="A332" s="1">
        <v>11499</v>
      </c>
      <c r="B332" s="19">
        <v>1.6250000000006499E-4</v>
      </c>
      <c r="C332" s="19">
        <v>0.98620200000000002</v>
      </c>
      <c r="D332" s="19">
        <v>2.9874204999999998</v>
      </c>
      <c r="E332" s="19">
        <v>2.4277134999999999</v>
      </c>
      <c r="F332" s="19">
        <v>2.2922145</v>
      </c>
      <c r="G332" s="9" t="s">
        <v>31</v>
      </c>
      <c r="H332" s="9"/>
      <c r="I332" s="41">
        <v>11499</v>
      </c>
      <c r="J332" s="41">
        <v>-0.89900000000000002</v>
      </c>
      <c r="K332" s="41">
        <v>4.6500000000000004</v>
      </c>
      <c r="L332" s="9" t="s">
        <v>8</v>
      </c>
      <c r="M332" s="12">
        <v>0</v>
      </c>
      <c r="N332" s="10">
        <v>0</v>
      </c>
    </row>
    <row r="333" spans="1:14" x14ac:dyDescent="0.25">
      <c r="A333" s="1">
        <v>11500</v>
      </c>
      <c r="B333" s="19">
        <v>-0.87794700000000003</v>
      </c>
      <c r="C333" s="19">
        <v>-0.68292249999999999</v>
      </c>
      <c r="D333" s="19">
        <v>1.0387165</v>
      </c>
      <c r="E333" s="19">
        <v>0.76689750000000001</v>
      </c>
      <c r="F333" s="19">
        <v>0.57891099999999895</v>
      </c>
      <c r="G333" s="9" t="s">
        <v>17</v>
      </c>
      <c r="H333" s="37">
        <v>1.31E-9</v>
      </c>
      <c r="I333" s="41">
        <v>11500</v>
      </c>
      <c r="J333" s="41">
        <v>-0.16</v>
      </c>
      <c r="K333" s="41">
        <v>4.55</v>
      </c>
      <c r="L333" s="9" t="s">
        <v>8</v>
      </c>
      <c r="M333" s="12">
        <v>0</v>
      </c>
      <c r="N333" s="10">
        <v>0</v>
      </c>
    </row>
    <row r="334" spans="1:14" x14ac:dyDescent="0.25">
      <c r="A334" s="1">
        <v>11641</v>
      </c>
      <c r="B334" s="19">
        <v>-1.2065360000000001</v>
      </c>
      <c r="C334" s="19">
        <v>0.2020245</v>
      </c>
      <c r="D334" s="19">
        <v>0.92272299999999996</v>
      </c>
      <c r="E334" s="19">
        <v>0.45235699999999901</v>
      </c>
      <c r="F334" s="19">
        <v>0.22069900000000001</v>
      </c>
      <c r="G334" s="9" t="s">
        <v>255</v>
      </c>
      <c r="H334" s="37">
        <v>4.7300000000000001E-105</v>
      </c>
      <c r="I334" s="41">
        <v>11641</v>
      </c>
      <c r="J334" s="41">
        <v>-0.42299999999999999</v>
      </c>
      <c r="K334" s="41">
        <v>4.62</v>
      </c>
      <c r="L334" s="9" t="s">
        <v>8</v>
      </c>
      <c r="M334" s="12">
        <v>0</v>
      </c>
      <c r="N334" s="10">
        <v>0</v>
      </c>
    </row>
    <row r="335" spans="1:14" x14ac:dyDescent="0.25">
      <c r="A335" s="1">
        <v>12084</v>
      </c>
      <c r="B335" s="19">
        <v>-0.23300899999999999</v>
      </c>
      <c r="C335" s="19">
        <v>-0.36097600000000002</v>
      </c>
      <c r="D335" s="19">
        <v>0.124264</v>
      </c>
      <c r="E335" s="19">
        <v>0.37121499999999902</v>
      </c>
      <c r="F335" s="19">
        <v>-0.20601150000000101</v>
      </c>
      <c r="G335" s="9" t="s">
        <v>31</v>
      </c>
      <c r="H335" s="9"/>
      <c r="I335" s="41">
        <v>12084</v>
      </c>
      <c r="J335" s="41">
        <v>-0.77200000000000002</v>
      </c>
      <c r="K335" s="41">
        <v>4.71</v>
      </c>
      <c r="L335" s="9" t="s">
        <v>8</v>
      </c>
      <c r="M335" s="12">
        <v>0</v>
      </c>
      <c r="N335" s="10">
        <v>0</v>
      </c>
    </row>
    <row r="336" spans="1:14" x14ac:dyDescent="0.25">
      <c r="A336" s="31">
        <v>12189</v>
      </c>
      <c r="B336" s="32">
        <v>0.66475399999999996</v>
      </c>
      <c r="C336" s="32">
        <v>0.94147499999999995</v>
      </c>
      <c r="D336" s="32">
        <v>1.2250350000000001</v>
      </c>
      <c r="E336" s="32">
        <v>1.0991005</v>
      </c>
      <c r="F336" s="32">
        <v>0.57154299999999902</v>
      </c>
      <c r="G336" s="33" t="s">
        <v>31</v>
      </c>
      <c r="H336" s="33"/>
      <c r="I336" s="41">
        <v>12189</v>
      </c>
      <c r="J336" s="41">
        <v>0.36099999999999999</v>
      </c>
      <c r="K336" s="41">
        <v>4.72</v>
      </c>
      <c r="L336" s="33" t="s">
        <v>12</v>
      </c>
      <c r="M336" s="34">
        <v>9</v>
      </c>
      <c r="N336" s="35">
        <v>7</v>
      </c>
    </row>
    <row r="337" spans="1:14" x14ac:dyDescent="0.25">
      <c r="A337" s="1">
        <v>20576</v>
      </c>
      <c r="B337" s="19">
        <v>0.2232295</v>
      </c>
      <c r="C337" s="19">
        <v>0.146926000000001</v>
      </c>
      <c r="D337" s="19">
        <v>0.64446349999999997</v>
      </c>
      <c r="E337" s="19">
        <v>1.4110495000000001</v>
      </c>
      <c r="F337" s="19">
        <v>0.19257949999999999</v>
      </c>
      <c r="G337" s="9" t="s">
        <v>31</v>
      </c>
      <c r="H337" s="9"/>
      <c r="I337" s="41">
        <v>20576</v>
      </c>
      <c r="J337" s="41">
        <v>-0.24199999999999999</v>
      </c>
      <c r="K337" s="41">
        <v>4.7</v>
      </c>
      <c r="L337" s="9" t="s">
        <v>8</v>
      </c>
      <c r="M337" s="12">
        <v>0</v>
      </c>
      <c r="N337" s="10">
        <v>0</v>
      </c>
    </row>
    <row r="338" spans="1:14" x14ac:dyDescent="0.25">
      <c r="A338" s="1">
        <v>20577</v>
      </c>
      <c r="B338" s="19">
        <v>0.17449099999999801</v>
      </c>
      <c r="C338" s="19">
        <v>0.491459499999998</v>
      </c>
      <c r="D338" s="19">
        <v>1.4372940000000001</v>
      </c>
      <c r="E338" s="19">
        <v>1.70034</v>
      </c>
      <c r="F338" s="19">
        <v>0.82095599999999902</v>
      </c>
      <c r="G338" s="9" t="s">
        <v>31</v>
      </c>
      <c r="H338" s="9"/>
      <c r="I338" s="41">
        <v>20577</v>
      </c>
      <c r="J338" s="41">
        <v>-0.61</v>
      </c>
      <c r="K338" s="41">
        <v>4.12</v>
      </c>
      <c r="L338" s="9" t="s">
        <v>8</v>
      </c>
      <c r="M338" s="12">
        <v>0</v>
      </c>
      <c r="N338" s="10">
        <v>0</v>
      </c>
    </row>
    <row r="339" spans="1:14" x14ac:dyDescent="0.25">
      <c r="A339" s="1">
        <v>20584</v>
      </c>
      <c r="B339" s="19">
        <v>0.53008650000000002</v>
      </c>
      <c r="C339" s="19">
        <v>0.1763285</v>
      </c>
      <c r="D339" s="19">
        <v>0.64262649999999999</v>
      </c>
      <c r="E339" s="19">
        <v>1.0891850000000001</v>
      </c>
      <c r="F339" s="19">
        <v>0.61638400000000004</v>
      </c>
      <c r="G339" s="9" t="s">
        <v>422</v>
      </c>
      <c r="H339" s="37">
        <v>8.6800000000000005E-67</v>
      </c>
      <c r="I339" s="41">
        <v>20584</v>
      </c>
      <c r="J339" s="41">
        <v>0.38100000000000001</v>
      </c>
      <c r="K339" s="41">
        <v>4.49</v>
      </c>
      <c r="L339" s="9" t="s">
        <v>12</v>
      </c>
      <c r="M339" s="12">
        <v>4</v>
      </c>
      <c r="N339" s="10">
        <v>5</v>
      </c>
    </row>
    <row r="340" spans="1:14" x14ac:dyDescent="0.25">
      <c r="A340" s="1">
        <v>20611</v>
      </c>
      <c r="B340" s="19">
        <v>9.7504999999999994E-2</v>
      </c>
      <c r="C340" s="19">
        <v>7.6923500000000394E-2</v>
      </c>
      <c r="D340" s="19">
        <v>0.41698099999999999</v>
      </c>
      <c r="E340" s="19">
        <v>0.55453399999999997</v>
      </c>
      <c r="F340" s="19">
        <v>0.2266695</v>
      </c>
      <c r="G340" s="9" t="s">
        <v>579</v>
      </c>
      <c r="H340" s="37">
        <v>1.57E-9</v>
      </c>
      <c r="I340" s="41">
        <v>20611</v>
      </c>
      <c r="J340" s="41">
        <v>-0.46</v>
      </c>
      <c r="K340" s="41">
        <v>8.8699999999999992</v>
      </c>
      <c r="L340" s="9" t="s">
        <v>8</v>
      </c>
      <c r="M340" s="12">
        <v>0</v>
      </c>
      <c r="N340" s="10">
        <v>0</v>
      </c>
    </row>
    <row r="341" spans="1:14" x14ac:dyDescent="0.25">
      <c r="A341" s="1">
        <v>20654</v>
      </c>
      <c r="B341" s="19">
        <v>-0.62961</v>
      </c>
      <c r="C341" s="19">
        <v>-5.4451500000000798E-2</v>
      </c>
      <c r="D341" s="19">
        <v>0.75518249999999998</v>
      </c>
      <c r="E341" s="19">
        <v>0.73071399999999997</v>
      </c>
      <c r="F341" s="19">
        <v>1.27079999999999E-2</v>
      </c>
      <c r="G341" s="9" t="s">
        <v>359</v>
      </c>
      <c r="H341" s="37">
        <v>3.3100000000000001E-11</v>
      </c>
      <c r="I341" s="41">
        <v>20654</v>
      </c>
      <c r="J341" s="41">
        <v>-0.433</v>
      </c>
      <c r="K341" s="41">
        <v>5.14</v>
      </c>
      <c r="L341" s="9" t="s">
        <v>8</v>
      </c>
      <c r="M341" s="12">
        <v>0</v>
      </c>
      <c r="N341" s="10">
        <v>0</v>
      </c>
    </row>
    <row r="342" spans="1:14" x14ac:dyDescent="0.25">
      <c r="A342" s="1">
        <v>20773</v>
      </c>
      <c r="B342" s="19">
        <v>-0.17131350000000001</v>
      </c>
      <c r="C342" s="19">
        <v>-0.333262</v>
      </c>
      <c r="D342" s="19">
        <v>0.37677899999999998</v>
      </c>
      <c r="E342" s="19">
        <v>0.69065049999999995</v>
      </c>
      <c r="F342" s="19">
        <v>-9.8501999999999895E-2</v>
      </c>
      <c r="G342" s="9" t="s">
        <v>34</v>
      </c>
      <c r="H342" s="37">
        <v>1.4400000000000001E-113</v>
      </c>
      <c r="I342" s="41">
        <v>20773</v>
      </c>
      <c r="J342" s="41">
        <v>-0.45400000000000001</v>
      </c>
      <c r="K342" s="41">
        <v>6.26</v>
      </c>
      <c r="L342" s="9" t="s">
        <v>8</v>
      </c>
      <c r="M342" s="12">
        <v>0</v>
      </c>
      <c r="N342" s="10">
        <v>0</v>
      </c>
    </row>
    <row r="343" spans="1:14" x14ac:dyDescent="0.25">
      <c r="A343" s="1">
        <v>20786</v>
      </c>
      <c r="B343" s="19">
        <v>0.33322650000000198</v>
      </c>
      <c r="C343" s="19">
        <v>0.12646650000000101</v>
      </c>
      <c r="D343" s="19">
        <v>0.82296150000000201</v>
      </c>
      <c r="E343" s="19">
        <v>0.76905650000000103</v>
      </c>
      <c r="F343" s="19">
        <v>0.28573150000000103</v>
      </c>
      <c r="G343" s="9" t="s">
        <v>91</v>
      </c>
      <c r="H343" s="37">
        <v>1.01E-22</v>
      </c>
      <c r="I343" s="41">
        <v>20786</v>
      </c>
      <c r="J343" s="41">
        <v>-0.45400000000000001</v>
      </c>
      <c r="K343" s="41">
        <v>4.16</v>
      </c>
      <c r="L343" s="9" t="s">
        <v>12</v>
      </c>
      <c r="M343" s="12">
        <v>1</v>
      </c>
      <c r="N343" s="10">
        <v>1</v>
      </c>
    </row>
    <row r="344" spans="1:14" x14ac:dyDescent="0.25">
      <c r="A344" s="1">
        <v>20812</v>
      </c>
      <c r="B344" s="19">
        <v>0.22755800000000001</v>
      </c>
      <c r="C344" s="19">
        <v>0.41518050000000001</v>
      </c>
      <c r="D344" s="19">
        <v>0.98965150000000102</v>
      </c>
      <c r="E344" s="19">
        <v>1.6668205</v>
      </c>
      <c r="F344" s="19">
        <v>0.87539500000000103</v>
      </c>
      <c r="G344" s="9" t="s">
        <v>11</v>
      </c>
      <c r="H344" s="37">
        <v>3.54E-54</v>
      </c>
      <c r="I344" s="41">
        <v>20812</v>
      </c>
      <c r="J344" s="41">
        <v>-0.10199999999999999</v>
      </c>
      <c r="K344" s="41">
        <v>4.99</v>
      </c>
      <c r="L344" s="9" t="s">
        <v>8</v>
      </c>
      <c r="M344" s="12">
        <v>0</v>
      </c>
      <c r="N344" s="10">
        <v>0</v>
      </c>
    </row>
    <row r="345" spans="1:14" x14ac:dyDescent="0.25">
      <c r="A345" s="1">
        <v>20868</v>
      </c>
      <c r="B345" s="19">
        <v>0.1281745</v>
      </c>
      <c r="C345" s="19">
        <v>2.9265999999999799E-2</v>
      </c>
      <c r="D345" s="19">
        <v>1.2690444999999999</v>
      </c>
      <c r="E345" s="19">
        <v>1.109381</v>
      </c>
      <c r="F345" s="19">
        <v>0.62742700000000096</v>
      </c>
      <c r="G345" s="9" t="s">
        <v>147</v>
      </c>
      <c r="H345" s="37">
        <v>3.9600000000000002E-23</v>
      </c>
      <c r="I345" s="41">
        <v>20868</v>
      </c>
      <c r="J345" s="41">
        <v>-0.39100000000000001</v>
      </c>
      <c r="K345" s="41">
        <v>4.87</v>
      </c>
      <c r="L345" s="9" t="s">
        <v>12</v>
      </c>
      <c r="M345" s="12">
        <v>7</v>
      </c>
      <c r="N345" s="10">
        <v>6</v>
      </c>
    </row>
    <row r="346" spans="1:14" x14ac:dyDescent="0.25">
      <c r="A346" s="1">
        <v>20881</v>
      </c>
      <c r="B346" s="19">
        <v>0.51097399999999904</v>
      </c>
      <c r="C346" s="19">
        <v>8.3899499999999405E-2</v>
      </c>
      <c r="D346" s="19">
        <v>0.42519199999999902</v>
      </c>
      <c r="E346" s="19">
        <v>0.618919</v>
      </c>
      <c r="F346" s="19">
        <v>0.11526400000000001</v>
      </c>
      <c r="G346" s="9" t="s">
        <v>34</v>
      </c>
      <c r="H346" s="37">
        <v>1.11E-29</v>
      </c>
      <c r="I346" s="41">
        <v>20881</v>
      </c>
      <c r="J346" s="41">
        <v>-1.4E-2</v>
      </c>
      <c r="K346" s="41">
        <v>6.35</v>
      </c>
      <c r="L346" s="9" t="s">
        <v>12</v>
      </c>
      <c r="M346" s="12">
        <v>1</v>
      </c>
      <c r="N346" s="10">
        <v>1</v>
      </c>
    </row>
    <row r="347" spans="1:14" x14ac:dyDescent="0.25">
      <c r="A347" s="1">
        <v>20891</v>
      </c>
      <c r="B347" s="19">
        <v>2.6169395</v>
      </c>
      <c r="C347" s="19">
        <v>2.0020215000000001</v>
      </c>
      <c r="D347" s="19">
        <v>4.2777130000000003</v>
      </c>
      <c r="E347" s="19">
        <v>3.9497300000000002</v>
      </c>
      <c r="F347" s="19">
        <v>3.8973165000000001</v>
      </c>
      <c r="G347" s="9" t="s">
        <v>31</v>
      </c>
      <c r="H347" s="9"/>
      <c r="I347" s="41">
        <v>20891</v>
      </c>
      <c r="J347" s="41">
        <v>-6.8000000000000005E-2</v>
      </c>
      <c r="K347" s="41">
        <v>5.65</v>
      </c>
      <c r="L347" s="9" t="s">
        <v>12</v>
      </c>
      <c r="M347" s="12">
        <v>6</v>
      </c>
      <c r="N347" s="10">
        <v>5</v>
      </c>
    </row>
    <row r="348" spans="1:14" x14ac:dyDescent="0.25">
      <c r="A348" s="1">
        <v>20920</v>
      </c>
      <c r="B348" s="19">
        <v>7.8426999999999594E-2</v>
      </c>
      <c r="C348" s="19">
        <v>-0.34442850000000103</v>
      </c>
      <c r="D348" s="19">
        <v>0.23557549999999899</v>
      </c>
      <c r="E348" s="19">
        <v>0.65827899999999895</v>
      </c>
      <c r="F348" s="19">
        <v>0.135377</v>
      </c>
      <c r="G348" s="9" t="s">
        <v>626</v>
      </c>
      <c r="H348" s="37">
        <v>1.82E-99</v>
      </c>
      <c r="I348" s="41">
        <v>20920</v>
      </c>
      <c r="J348" s="41">
        <v>-0.23200000000000001</v>
      </c>
      <c r="K348" s="41">
        <v>4.49</v>
      </c>
      <c r="L348" s="9" t="s">
        <v>12</v>
      </c>
      <c r="M348" s="12">
        <v>5</v>
      </c>
      <c r="N348" s="10">
        <v>5</v>
      </c>
    </row>
    <row r="349" spans="1:14" x14ac:dyDescent="0.25">
      <c r="A349" s="1">
        <v>20922</v>
      </c>
      <c r="B349" s="19">
        <v>-9.7599000000000699E-2</v>
      </c>
      <c r="C349" s="19">
        <v>-0.20689200000000099</v>
      </c>
      <c r="D349" s="19">
        <v>0.62579700000000005</v>
      </c>
      <c r="E349" s="19">
        <v>0.87270749999999997</v>
      </c>
      <c r="F349" s="19">
        <v>8.8314499999999199E-2</v>
      </c>
      <c r="G349" s="9" t="s">
        <v>34</v>
      </c>
      <c r="H349" s="36">
        <v>0</v>
      </c>
      <c r="I349" s="41">
        <v>20922</v>
      </c>
      <c r="J349" s="41">
        <v>-0.35499999999999998</v>
      </c>
      <c r="K349" s="41">
        <v>6.02</v>
      </c>
      <c r="L349" s="9" t="s">
        <v>8</v>
      </c>
      <c r="M349" s="12">
        <v>0</v>
      </c>
      <c r="N349" s="10">
        <v>0</v>
      </c>
    </row>
    <row r="350" spans="1:14" x14ac:dyDescent="0.25">
      <c r="A350" s="1">
        <v>21085</v>
      </c>
      <c r="B350" s="19">
        <v>-6.2036499999999599E-2</v>
      </c>
      <c r="C350" s="19">
        <v>-0.131826999999999</v>
      </c>
      <c r="D350" s="19">
        <v>1.0840395</v>
      </c>
      <c r="E350" s="19">
        <v>0.69851550000000096</v>
      </c>
      <c r="F350" s="19">
        <v>0.45785299999999801</v>
      </c>
      <c r="G350" s="9" t="s">
        <v>189</v>
      </c>
      <c r="H350" s="37">
        <v>7.6199999999999998E-13</v>
      </c>
      <c r="I350" s="41">
        <v>21085</v>
      </c>
      <c r="J350" s="41">
        <v>-0.51100000000000001</v>
      </c>
      <c r="K350" s="41">
        <v>4.34</v>
      </c>
      <c r="L350" s="9" t="s">
        <v>12</v>
      </c>
      <c r="M350" s="12">
        <v>1</v>
      </c>
      <c r="N350" s="10">
        <v>0</v>
      </c>
    </row>
    <row r="351" spans="1:14" x14ac:dyDescent="0.25">
      <c r="A351" s="1">
        <v>21216</v>
      </c>
      <c r="B351" s="19">
        <v>0.62950650000000097</v>
      </c>
      <c r="C351" s="19">
        <v>0.66198250000000103</v>
      </c>
      <c r="D351" s="19">
        <v>2.0106014999999999</v>
      </c>
      <c r="E351" s="19">
        <v>1.8501069999999999</v>
      </c>
      <c r="F351" s="19">
        <v>1.1514545</v>
      </c>
      <c r="G351" s="9" t="s">
        <v>31</v>
      </c>
      <c r="H351" s="9"/>
      <c r="I351" s="41">
        <v>21216</v>
      </c>
      <c r="J351" s="41">
        <v>-0.309</v>
      </c>
      <c r="K351" s="41">
        <v>6.03</v>
      </c>
      <c r="L351" s="9" t="s">
        <v>8</v>
      </c>
      <c r="M351" s="12">
        <v>0</v>
      </c>
      <c r="N351" s="10">
        <v>0</v>
      </c>
    </row>
    <row r="352" spans="1:14" x14ac:dyDescent="0.25">
      <c r="A352" s="1">
        <v>21237</v>
      </c>
      <c r="B352" s="19">
        <v>-2.2638924999999999</v>
      </c>
      <c r="C352" s="19">
        <v>-0.21910349999999901</v>
      </c>
      <c r="D352" s="19">
        <v>1.3574660000000001</v>
      </c>
      <c r="E352" s="19">
        <v>0.83648500000000003</v>
      </c>
      <c r="F352" s="19">
        <v>0.786493</v>
      </c>
      <c r="G352" s="9" t="s">
        <v>31</v>
      </c>
      <c r="H352" s="9"/>
      <c r="I352" s="41">
        <v>21237</v>
      </c>
      <c r="J352" s="41">
        <v>-0.56999999999999995</v>
      </c>
      <c r="K352" s="41">
        <v>8.49</v>
      </c>
      <c r="L352" s="9" t="s">
        <v>8</v>
      </c>
      <c r="M352" s="12">
        <v>0</v>
      </c>
      <c r="N352" s="10">
        <v>0</v>
      </c>
    </row>
    <row r="353" spans="1:14" x14ac:dyDescent="0.25">
      <c r="A353" s="1">
        <v>21306</v>
      </c>
      <c r="B353" s="19">
        <v>0.810396000000001</v>
      </c>
      <c r="C353" s="19">
        <v>0.291736</v>
      </c>
      <c r="D353" s="19">
        <v>1.4879370000000001</v>
      </c>
      <c r="E353" s="19">
        <v>1.398617</v>
      </c>
      <c r="F353" s="19">
        <v>1.0964484999999999</v>
      </c>
      <c r="G353" s="9" t="s">
        <v>11</v>
      </c>
      <c r="H353" s="37">
        <v>6.0900000000000002E-25</v>
      </c>
      <c r="I353" s="41">
        <v>21306</v>
      </c>
      <c r="J353" s="41">
        <v>-0.20300000000000001</v>
      </c>
      <c r="K353" s="41">
        <v>3.65</v>
      </c>
      <c r="L353" s="9" t="s">
        <v>12</v>
      </c>
      <c r="M353" s="12">
        <v>2</v>
      </c>
      <c r="N353" s="10">
        <v>0</v>
      </c>
    </row>
    <row r="354" spans="1:14" x14ac:dyDescent="0.25">
      <c r="A354" s="1">
        <v>21333</v>
      </c>
      <c r="B354" s="19">
        <v>0.30656099999999997</v>
      </c>
      <c r="C354" s="19">
        <v>7.6949499999999602E-2</v>
      </c>
      <c r="D354" s="19">
        <v>0.1206665</v>
      </c>
      <c r="E354" s="19">
        <v>0.56154500000000096</v>
      </c>
      <c r="F354" s="19">
        <v>4.6782000000000303E-2</v>
      </c>
      <c r="G354" s="9" t="s">
        <v>359</v>
      </c>
      <c r="H354" s="37">
        <v>2.88E-11</v>
      </c>
      <c r="I354" s="41">
        <v>21333</v>
      </c>
      <c r="J354" s="41">
        <v>-0.47799999999999998</v>
      </c>
      <c r="K354" s="41">
        <v>5.03</v>
      </c>
      <c r="L354" s="9" t="s">
        <v>8</v>
      </c>
      <c r="M354" s="12">
        <v>0</v>
      </c>
      <c r="N354" s="10">
        <v>0</v>
      </c>
    </row>
    <row r="355" spans="1:14" x14ac:dyDescent="0.25">
      <c r="A355" s="1">
        <v>21341</v>
      </c>
      <c r="B355" s="19">
        <v>0.103399</v>
      </c>
      <c r="C355" s="19">
        <v>-0.188163000000001</v>
      </c>
      <c r="D355" s="19">
        <v>0.75035149999999895</v>
      </c>
      <c r="E355" s="19">
        <v>1.0472429999999999</v>
      </c>
      <c r="F355" s="19">
        <v>0.69226499999999902</v>
      </c>
      <c r="G355" s="9" t="s">
        <v>11</v>
      </c>
      <c r="H355" s="37">
        <v>1.7299999999999999E-39</v>
      </c>
      <c r="I355" s="41">
        <v>21341</v>
      </c>
      <c r="J355" s="41">
        <v>-0.112</v>
      </c>
      <c r="K355" s="41">
        <v>4.42</v>
      </c>
      <c r="L355" s="9" t="s">
        <v>12</v>
      </c>
      <c r="M355" s="12">
        <v>2</v>
      </c>
      <c r="N355" s="10">
        <v>0</v>
      </c>
    </row>
    <row r="356" spans="1:14" x14ac:dyDescent="0.25">
      <c r="A356" s="1">
        <v>21400</v>
      </c>
      <c r="B356" s="19">
        <v>-3.0960999999997799E-2</v>
      </c>
      <c r="C356" s="19">
        <v>-0.26244449999999903</v>
      </c>
      <c r="D356" s="19">
        <v>0.55150600000000005</v>
      </c>
      <c r="E356" s="19">
        <v>0.423440500000002</v>
      </c>
      <c r="F356" s="19">
        <v>-3.75075000000002E-2</v>
      </c>
      <c r="G356" s="9" t="s">
        <v>34</v>
      </c>
      <c r="H356" s="37">
        <v>4.4499999999999997E-32</v>
      </c>
      <c r="I356" s="41">
        <v>21400</v>
      </c>
      <c r="J356" s="41">
        <v>-0.84199999999999997</v>
      </c>
      <c r="K356" s="41">
        <v>6.57</v>
      </c>
      <c r="L356" s="9" t="s">
        <v>12</v>
      </c>
      <c r="M356" s="12">
        <v>4</v>
      </c>
      <c r="N356" s="10">
        <v>3</v>
      </c>
    </row>
    <row r="357" spans="1:14" x14ac:dyDescent="0.25">
      <c r="A357" s="1">
        <v>21403</v>
      </c>
      <c r="B357" s="19">
        <v>-0.28289699999999801</v>
      </c>
      <c r="C357" s="19">
        <v>-0.2881185</v>
      </c>
      <c r="D357" s="19">
        <v>0.18246100000000201</v>
      </c>
      <c r="E357" s="19">
        <v>0.255749000000002</v>
      </c>
      <c r="F357" s="19">
        <v>-0.42075049999999897</v>
      </c>
      <c r="G357" s="9" t="s">
        <v>11</v>
      </c>
      <c r="H357" s="37">
        <v>1.0399999999999999E-36</v>
      </c>
      <c r="I357" s="41">
        <v>21403</v>
      </c>
      <c r="J357" s="41">
        <v>-0.39700000000000002</v>
      </c>
      <c r="K357" s="41">
        <v>5.24</v>
      </c>
      <c r="L357" s="9" t="s">
        <v>8</v>
      </c>
      <c r="M357" s="12">
        <v>0</v>
      </c>
      <c r="N357" s="10">
        <v>0</v>
      </c>
    </row>
    <row r="358" spans="1:14" x14ac:dyDescent="0.25">
      <c r="A358" s="1">
        <v>21557</v>
      </c>
      <c r="B358" s="19">
        <v>-0.63412000000000102</v>
      </c>
      <c r="C358" s="19">
        <v>-0.20315949999999999</v>
      </c>
      <c r="D358" s="19">
        <v>0.92037099999999905</v>
      </c>
      <c r="E358" s="19">
        <v>0.52036300000000002</v>
      </c>
      <c r="F358" s="19">
        <v>5.1682500000000103E-2</v>
      </c>
      <c r="G358" s="9" t="s">
        <v>34</v>
      </c>
      <c r="H358" s="37">
        <v>1.05E-59</v>
      </c>
      <c r="I358" s="41">
        <v>21557</v>
      </c>
      <c r="J358" s="41">
        <v>-0.46500000000000002</v>
      </c>
      <c r="K358" s="41">
        <v>4.53</v>
      </c>
      <c r="L358" s="9" t="s">
        <v>8</v>
      </c>
      <c r="M358" s="12">
        <v>0</v>
      </c>
      <c r="N358" s="10">
        <v>0</v>
      </c>
    </row>
    <row r="359" spans="1:14" x14ac:dyDescent="0.25">
      <c r="A359" s="1">
        <v>21559</v>
      </c>
      <c r="B359" s="19">
        <v>0.11357399999999999</v>
      </c>
      <c r="C359" s="19">
        <v>0.128709500000001</v>
      </c>
      <c r="D359" s="19">
        <v>1.1173344999999999</v>
      </c>
      <c r="E359" s="19">
        <v>0.735442500000001</v>
      </c>
      <c r="F359" s="19">
        <v>0.55981750000000097</v>
      </c>
      <c r="G359" s="9" t="s">
        <v>34</v>
      </c>
      <c r="H359" s="37">
        <v>2.03E-19</v>
      </c>
      <c r="I359" s="41">
        <v>21559</v>
      </c>
      <c r="J359" s="41">
        <v>-0.97</v>
      </c>
      <c r="K359" s="41">
        <v>6.73</v>
      </c>
      <c r="L359" s="9" t="s">
        <v>12</v>
      </c>
      <c r="M359" s="12">
        <v>1</v>
      </c>
      <c r="N359" s="10">
        <v>0</v>
      </c>
    </row>
    <row r="360" spans="1:14" x14ac:dyDescent="0.25">
      <c r="A360" s="1">
        <v>21584</v>
      </c>
      <c r="B360" s="19">
        <v>-0.13707350000000099</v>
      </c>
      <c r="C360" s="19">
        <v>-0.16347700000000001</v>
      </c>
      <c r="D360" s="19">
        <v>0.77322000000000002</v>
      </c>
      <c r="E360" s="19">
        <v>0.62812649999999903</v>
      </c>
      <c r="F360" s="19">
        <v>0.41053400000000001</v>
      </c>
      <c r="G360" s="9" t="s">
        <v>31</v>
      </c>
      <c r="H360" s="9"/>
      <c r="I360" s="41">
        <v>21584</v>
      </c>
      <c r="J360" s="41">
        <v>-0.57499999999999996</v>
      </c>
      <c r="K360" s="41">
        <v>4.1399999999999997</v>
      </c>
      <c r="L360" s="9" t="s">
        <v>12</v>
      </c>
      <c r="M360" s="12">
        <v>1</v>
      </c>
      <c r="N360" s="10">
        <v>0</v>
      </c>
    </row>
    <row r="361" spans="1:14" x14ac:dyDescent="0.25">
      <c r="A361" s="1">
        <v>21586</v>
      </c>
      <c r="B361" s="19">
        <v>-0.28231250000000002</v>
      </c>
      <c r="C361" s="19">
        <v>-0.61565150000000002</v>
      </c>
      <c r="D361" s="19">
        <v>0.95605099999999998</v>
      </c>
      <c r="E361" s="19">
        <v>0.54096100000000102</v>
      </c>
      <c r="F361" s="19">
        <v>0.33691599999999999</v>
      </c>
      <c r="G361" s="9" t="s">
        <v>247</v>
      </c>
      <c r="H361" s="37">
        <v>7.3099999999999997E-7</v>
      </c>
      <c r="I361" s="41">
        <v>21586</v>
      </c>
      <c r="J361" s="41">
        <v>-0.51200000000000001</v>
      </c>
      <c r="K361" s="41">
        <v>4.03</v>
      </c>
      <c r="L361" s="9" t="s">
        <v>12</v>
      </c>
      <c r="M361" s="12">
        <v>1</v>
      </c>
      <c r="N361" s="10">
        <v>0</v>
      </c>
    </row>
    <row r="362" spans="1:14" x14ac:dyDescent="0.25">
      <c r="A362" s="1">
        <v>21590</v>
      </c>
      <c r="B362" s="19">
        <v>-0.46068700000000001</v>
      </c>
      <c r="C362" s="19">
        <v>-0.23115649999999999</v>
      </c>
      <c r="D362" s="19">
        <v>0.81782350000000004</v>
      </c>
      <c r="E362" s="19">
        <v>0.59328199999999898</v>
      </c>
      <c r="F362" s="19">
        <v>0.18853300000000001</v>
      </c>
      <c r="G362" s="9" t="s">
        <v>31</v>
      </c>
      <c r="H362" s="9"/>
      <c r="I362" s="41">
        <v>21590</v>
      </c>
      <c r="J362" s="41">
        <v>-0.19900000000000001</v>
      </c>
      <c r="K362" s="41">
        <v>4.01</v>
      </c>
      <c r="L362" s="9" t="s">
        <v>12</v>
      </c>
      <c r="M362" s="12">
        <v>2</v>
      </c>
      <c r="N362" s="10">
        <v>1</v>
      </c>
    </row>
    <row r="363" spans="1:14" x14ac:dyDescent="0.25">
      <c r="A363" s="1">
        <v>21595</v>
      </c>
      <c r="B363" s="19">
        <v>1.8825905000000001</v>
      </c>
      <c r="C363" s="19">
        <v>0.84444750000000102</v>
      </c>
      <c r="D363" s="19">
        <v>2.5553140000000001</v>
      </c>
      <c r="E363" s="19">
        <v>2.4646805000000001</v>
      </c>
      <c r="F363" s="19">
        <v>2.2327585000000001</v>
      </c>
      <c r="G363" s="9" t="s">
        <v>31</v>
      </c>
      <c r="H363" s="9"/>
      <c r="I363" s="41">
        <v>21595</v>
      </c>
      <c r="J363" s="41">
        <v>-0.111</v>
      </c>
      <c r="K363" s="41">
        <v>4.29</v>
      </c>
      <c r="L363" s="9" t="s">
        <v>12</v>
      </c>
      <c r="M363" s="12">
        <v>3</v>
      </c>
      <c r="N363" s="10">
        <v>0</v>
      </c>
    </row>
    <row r="364" spans="1:14" x14ac:dyDescent="0.25">
      <c r="A364" s="1">
        <v>21636</v>
      </c>
      <c r="B364" s="19">
        <v>-1.6847375</v>
      </c>
      <c r="C364" s="19">
        <v>-0.25177149999999998</v>
      </c>
      <c r="D364" s="19">
        <v>1.1879065</v>
      </c>
      <c r="E364" s="19">
        <v>0.67624050000000002</v>
      </c>
      <c r="F364" s="19">
        <v>0.51831849999999902</v>
      </c>
      <c r="G364" s="9" t="s">
        <v>167</v>
      </c>
      <c r="H364" s="37">
        <v>3.1699999999999998E-15</v>
      </c>
      <c r="I364" s="41">
        <v>21636</v>
      </c>
      <c r="J364" s="41">
        <v>-0.34399999999999997</v>
      </c>
      <c r="K364" s="41">
        <v>3.91</v>
      </c>
      <c r="L364" s="9" t="s">
        <v>12</v>
      </c>
      <c r="M364" s="12">
        <v>1</v>
      </c>
      <c r="N364" s="10">
        <v>1</v>
      </c>
    </row>
    <row r="365" spans="1:14" x14ac:dyDescent="0.25">
      <c r="A365" s="1">
        <v>21653</v>
      </c>
      <c r="B365" s="19">
        <v>-0.163696499999999</v>
      </c>
      <c r="C365" s="19">
        <v>0.264268</v>
      </c>
      <c r="D365" s="19">
        <v>0.73524250000000002</v>
      </c>
      <c r="E365" s="19">
        <v>0.69215199999999999</v>
      </c>
      <c r="F365" s="19">
        <v>0.20102999999999999</v>
      </c>
      <c r="G365" s="9" t="s">
        <v>31</v>
      </c>
      <c r="H365" s="9"/>
      <c r="I365" s="41">
        <v>21653</v>
      </c>
      <c r="J365" s="41">
        <v>-0.221</v>
      </c>
      <c r="K365" s="41">
        <v>4.4000000000000004</v>
      </c>
      <c r="L365" s="9" t="s">
        <v>12</v>
      </c>
      <c r="M365" s="12">
        <v>1</v>
      </c>
      <c r="N365" s="10">
        <v>2</v>
      </c>
    </row>
    <row r="366" spans="1:14" x14ac:dyDescent="0.25">
      <c r="A366" s="1">
        <v>21656</v>
      </c>
      <c r="B366" s="19">
        <v>-0.41621150000000101</v>
      </c>
      <c r="C366" s="19">
        <v>-0.44646950000000102</v>
      </c>
      <c r="D366" s="19">
        <v>0.99568499999999804</v>
      </c>
      <c r="E366" s="19">
        <v>0.46608549999999799</v>
      </c>
      <c r="F366" s="19">
        <v>0.29942799999999897</v>
      </c>
      <c r="G366" s="9" t="s">
        <v>11</v>
      </c>
      <c r="H366" s="37">
        <v>1.4E-35</v>
      </c>
      <c r="I366" s="41">
        <v>21656</v>
      </c>
      <c r="J366" s="41">
        <v>-1.0549999999999999</v>
      </c>
      <c r="K366" s="41">
        <v>6.88</v>
      </c>
      <c r="L366" s="9" t="s">
        <v>8</v>
      </c>
      <c r="M366" s="12">
        <v>0</v>
      </c>
      <c r="N366" s="10">
        <v>0</v>
      </c>
    </row>
    <row r="367" spans="1:14" x14ac:dyDescent="0.25">
      <c r="A367" s="1">
        <v>21726</v>
      </c>
      <c r="B367" s="19">
        <v>0.59506799999999904</v>
      </c>
      <c r="C367" s="19">
        <v>0.45108949999999798</v>
      </c>
      <c r="D367" s="19">
        <v>1.2335205</v>
      </c>
      <c r="E367" s="19">
        <v>0.90000900000000095</v>
      </c>
      <c r="F367" s="19">
        <v>0.74067550000000004</v>
      </c>
      <c r="G367" s="9" t="s">
        <v>11</v>
      </c>
      <c r="H367" s="37">
        <v>2.5599999999999999E-46</v>
      </c>
      <c r="I367" s="41">
        <v>21726</v>
      </c>
      <c r="J367" s="41">
        <v>0.13200000000000001</v>
      </c>
      <c r="K367" s="41">
        <v>4.63</v>
      </c>
      <c r="L367" s="9" t="s">
        <v>12</v>
      </c>
      <c r="M367" s="12">
        <v>3</v>
      </c>
      <c r="N367" s="10">
        <v>2</v>
      </c>
    </row>
    <row r="368" spans="1:14" x14ac:dyDescent="0.25">
      <c r="A368" s="1">
        <v>21779</v>
      </c>
      <c r="B368" s="19">
        <v>0.49241099999999899</v>
      </c>
      <c r="C368" s="19">
        <v>0.53112749999999997</v>
      </c>
      <c r="D368" s="19">
        <v>0.80098749999999996</v>
      </c>
      <c r="E368" s="19">
        <v>0.749421</v>
      </c>
      <c r="F368" s="19">
        <v>0.49226199999999998</v>
      </c>
      <c r="G368" s="9" t="s">
        <v>34</v>
      </c>
      <c r="H368" s="37">
        <v>1.18E-35</v>
      </c>
      <c r="I368" s="41">
        <v>21779</v>
      </c>
      <c r="J368" s="41">
        <v>-0.315</v>
      </c>
      <c r="K368" s="41">
        <v>4.5199999999999996</v>
      </c>
      <c r="L368" s="9" t="s">
        <v>12</v>
      </c>
      <c r="M368" s="12">
        <v>2</v>
      </c>
      <c r="N368" s="10">
        <v>1</v>
      </c>
    </row>
    <row r="369" spans="1:14" x14ac:dyDescent="0.25">
      <c r="A369" s="1">
        <v>21806</v>
      </c>
      <c r="B369" s="19">
        <v>3.0824999999996602E-3</v>
      </c>
      <c r="C369" s="19">
        <v>0.13066049999999901</v>
      </c>
      <c r="D369" s="19">
        <v>0.74730699999999906</v>
      </c>
      <c r="E369" s="19">
        <v>0.57262199999999897</v>
      </c>
      <c r="F369" s="19">
        <v>0.46746450000000001</v>
      </c>
      <c r="G369" s="9" t="s">
        <v>31</v>
      </c>
      <c r="H369" s="9"/>
      <c r="I369" s="41">
        <v>21806</v>
      </c>
      <c r="J369" s="41">
        <v>-0.70099999999999996</v>
      </c>
      <c r="K369" s="41">
        <v>11.01</v>
      </c>
      <c r="L369" s="9" t="s">
        <v>8</v>
      </c>
      <c r="M369" s="12">
        <v>0</v>
      </c>
      <c r="N369" s="10">
        <v>1</v>
      </c>
    </row>
    <row r="370" spans="1:14" x14ac:dyDescent="0.25">
      <c r="A370" s="1">
        <v>21827</v>
      </c>
      <c r="B370" s="19">
        <v>0.24766950000000101</v>
      </c>
      <c r="C370" s="19">
        <v>0.27680100000000102</v>
      </c>
      <c r="D370" s="19">
        <v>0.56870050000000005</v>
      </c>
      <c r="E370" s="19">
        <v>0.67811400000000099</v>
      </c>
      <c r="F370" s="19">
        <v>0.50003000000000097</v>
      </c>
      <c r="G370" s="9" t="s">
        <v>34</v>
      </c>
      <c r="H370" s="37">
        <v>8.7499999999999998E-24</v>
      </c>
      <c r="I370" s="41">
        <v>21827</v>
      </c>
      <c r="J370" s="41">
        <v>-0.40200000000000002</v>
      </c>
      <c r="K370" s="41">
        <v>8.16</v>
      </c>
      <c r="L370" s="9" t="s">
        <v>8</v>
      </c>
      <c r="M370" s="12">
        <v>0</v>
      </c>
      <c r="N370" s="10">
        <v>0</v>
      </c>
    </row>
    <row r="371" spans="1:14" x14ac:dyDescent="0.25">
      <c r="A371" s="1">
        <v>21844</v>
      </c>
      <c r="B371" s="19">
        <v>1.1803459999999999</v>
      </c>
      <c r="C371" s="19">
        <v>1.265798</v>
      </c>
      <c r="D371" s="19">
        <v>1.7622199999999999</v>
      </c>
      <c r="E371" s="19">
        <v>2.0486200000000001</v>
      </c>
      <c r="F371" s="19">
        <v>1.4815259999999999</v>
      </c>
      <c r="G371" s="9" t="s">
        <v>31</v>
      </c>
      <c r="H371" s="9"/>
      <c r="I371" s="41">
        <v>21844</v>
      </c>
      <c r="J371" s="41">
        <v>0.48899999999999999</v>
      </c>
      <c r="K371" s="41">
        <v>4.46</v>
      </c>
      <c r="L371" s="9" t="s">
        <v>12</v>
      </c>
      <c r="M371" s="12">
        <v>7</v>
      </c>
      <c r="N371" s="10">
        <v>6</v>
      </c>
    </row>
    <row r="372" spans="1:14" x14ac:dyDescent="0.25">
      <c r="A372" s="1">
        <v>21880</v>
      </c>
      <c r="B372" s="19">
        <v>-2.154128</v>
      </c>
      <c r="C372" s="19">
        <v>0.55969749999999896</v>
      </c>
      <c r="D372" s="19">
        <v>0.99767999999999901</v>
      </c>
      <c r="E372" s="19">
        <v>0.62085849999999898</v>
      </c>
      <c r="F372" s="19">
        <v>0.33630849999999901</v>
      </c>
      <c r="G372" s="9" t="s">
        <v>31</v>
      </c>
      <c r="H372" s="9"/>
      <c r="I372" s="41">
        <v>21880</v>
      </c>
      <c r="J372" s="41">
        <v>-0.438</v>
      </c>
      <c r="K372" s="41">
        <v>6.12</v>
      </c>
      <c r="L372" s="9" t="s">
        <v>12</v>
      </c>
      <c r="M372" s="12">
        <v>2</v>
      </c>
      <c r="N372" s="10">
        <v>1</v>
      </c>
    </row>
    <row r="373" spans="1:14" x14ac:dyDescent="0.25">
      <c r="A373" s="1">
        <v>21897</v>
      </c>
      <c r="B373" s="19">
        <v>-6.1265000000000597E-2</v>
      </c>
      <c r="C373" s="19">
        <v>1.72650000000001E-2</v>
      </c>
      <c r="D373" s="19">
        <v>0.47006500000000001</v>
      </c>
      <c r="E373" s="19">
        <v>0.52881500000000004</v>
      </c>
      <c r="F373" s="19">
        <v>0.38643000000000099</v>
      </c>
      <c r="G373" s="9" t="s">
        <v>31</v>
      </c>
      <c r="H373" s="9"/>
      <c r="I373" s="41">
        <v>21897</v>
      </c>
      <c r="J373" s="41">
        <v>-0.216</v>
      </c>
      <c r="K373" s="41">
        <v>5.14</v>
      </c>
      <c r="L373" s="9" t="s">
        <v>12</v>
      </c>
      <c r="M373" s="12">
        <v>1</v>
      </c>
      <c r="N373" s="10">
        <v>1</v>
      </c>
    </row>
    <row r="374" spans="1:14" x14ac:dyDescent="0.25">
      <c r="A374" s="1">
        <v>21914</v>
      </c>
      <c r="B374" s="19">
        <v>0.24426049999999899</v>
      </c>
      <c r="C374" s="19">
        <v>0.17399700000000001</v>
      </c>
      <c r="D374" s="19">
        <v>0.52592349999999899</v>
      </c>
      <c r="E374" s="19">
        <v>1.031603</v>
      </c>
      <c r="F374" s="19">
        <v>0.41348200000000002</v>
      </c>
      <c r="G374" s="9" t="s">
        <v>34</v>
      </c>
      <c r="H374" s="37">
        <v>1.5399999999999999E-31</v>
      </c>
      <c r="I374" s="41">
        <v>21914</v>
      </c>
      <c r="J374" s="41">
        <v>-1.7999999999999999E-2</v>
      </c>
      <c r="K374" s="41">
        <v>7.03</v>
      </c>
      <c r="L374" s="9" t="s">
        <v>12</v>
      </c>
      <c r="M374" s="12">
        <v>4</v>
      </c>
      <c r="N374" s="10">
        <v>4</v>
      </c>
    </row>
    <row r="375" spans="1:14" x14ac:dyDescent="0.25">
      <c r="A375" s="1">
        <v>21923</v>
      </c>
      <c r="B375" s="19">
        <v>0.86613649999999998</v>
      </c>
      <c r="C375" s="19">
        <v>0.28749400000000103</v>
      </c>
      <c r="D375" s="19">
        <v>0.8577245</v>
      </c>
      <c r="E375" s="19">
        <v>1.0755135</v>
      </c>
      <c r="F375" s="19">
        <v>0.54690549999999905</v>
      </c>
      <c r="G375" s="9" t="s">
        <v>31</v>
      </c>
      <c r="H375" s="9"/>
      <c r="I375" s="41">
        <v>21923</v>
      </c>
      <c r="J375" s="41">
        <v>-0.76</v>
      </c>
      <c r="K375" s="41">
        <v>7.21</v>
      </c>
      <c r="L375" s="9" t="s">
        <v>8</v>
      </c>
      <c r="M375" s="12">
        <v>0</v>
      </c>
      <c r="N375" s="10">
        <v>0</v>
      </c>
    </row>
    <row r="376" spans="1:14" x14ac:dyDescent="0.25">
      <c r="A376" s="1">
        <v>21927</v>
      </c>
      <c r="B376" s="19">
        <v>-0.165624999999999</v>
      </c>
      <c r="C376" s="19">
        <v>-0.25257849999999799</v>
      </c>
      <c r="D376" s="19">
        <v>0.57872900000000105</v>
      </c>
      <c r="E376" s="19">
        <v>0.484570000000002</v>
      </c>
      <c r="F376" s="19">
        <v>-0.2627755</v>
      </c>
      <c r="G376" s="9" t="s">
        <v>11</v>
      </c>
      <c r="H376" s="37">
        <v>9.0599999999999997E-28</v>
      </c>
      <c r="I376" s="41">
        <v>21927</v>
      </c>
      <c r="J376" s="41">
        <v>-0.93500000000000005</v>
      </c>
      <c r="K376" s="41">
        <v>6.18</v>
      </c>
      <c r="L376" s="9" t="s">
        <v>8</v>
      </c>
      <c r="M376" s="12">
        <v>0</v>
      </c>
      <c r="N376" s="10">
        <v>0</v>
      </c>
    </row>
    <row r="377" spans="1:14" x14ac:dyDescent="0.25">
      <c r="A377" s="1">
        <v>21954</v>
      </c>
      <c r="B377" s="19">
        <v>0.16563349999999999</v>
      </c>
      <c r="C377" s="19">
        <v>0.13385449999999999</v>
      </c>
      <c r="D377" s="19">
        <v>1.070943</v>
      </c>
      <c r="E377" s="19">
        <v>0.85948500000000105</v>
      </c>
      <c r="F377" s="19">
        <v>0.34552250000000001</v>
      </c>
      <c r="G377" s="9" t="s">
        <v>192</v>
      </c>
      <c r="H377" s="37">
        <v>1.17E-16</v>
      </c>
      <c r="I377" s="41">
        <v>21954</v>
      </c>
      <c r="J377" s="41">
        <v>-0.26900000000000002</v>
      </c>
      <c r="K377" s="41">
        <v>5.38</v>
      </c>
      <c r="L377" s="9" t="s">
        <v>8</v>
      </c>
      <c r="M377" s="12">
        <v>0</v>
      </c>
      <c r="N377" s="10">
        <v>0</v>
      </c>
    </row>
    <row r="378" spans="1:14" x14ac:dyDescent="0.25">
      <c r="A378" s="1">
        <v>22062</v>
      </c>
      <c r="B378" s="19">
        <v>1.104808</v>
      </c>
      <c r="C378" s="19">
        <v>0.83128499999999905</v>
      </c>
      <c r="D378" s="19">
        <v>2.4454824999999998</v>
      </c>
      <c r="E378" s="19">
        <v>2.0825255</v>
      </c>
      <c r="F378" s="19">
        <v>1.999247</v>
      </c>
      <c r="G378" s="9" t="s">
        <v>31</v>
      </c>
      <c r="H378" s="9"/>
      <c r="I378" s="41">
        <v>22062</v>
      </c>
      <c r="J378" s="41">
        <v>-0.84499999999999997</v>
      </c>
      <c r="K378" s="41">
        <v>5.35</v>
      </c>
      <c r="L378" s="9" t="s">
        <v>8</v>
      </c>
      <c r="M378" s="12">
        <v>0</v>
      </c>
      <c r="N378" s="10">
        <v>0</v>
      </c>
    </row>
    <row r="379" spans="1:14" x14ac:dyDescent="0.25">
      <c r="A379" s="1">
        <v>22070</v>
      </c>
      <c r="B379" s="19">
        <v>-0.40035799999999999</v>
      </c>
      <c r="C379" s="19">
        <v>-0.13081999999999999</v>
      </c>
      <c r="D379" s="19">
        <v>0.54613999999999896</v>
      </c>
      <c r="E379" s="19">
        <v>0.46985199999999899</v>
      </c>
      <c r="F379" s="19">
        <v>0.36434749999999999</v>
      </c>
      <c r="G379" s="9" t="s">
        <v>34</v>
      </c>
      <c r="H379" s="37">
        <v>1.5700000000000001E-40</v>
      </c>
      <c r="I379" s="41">
        <v>22070</v>
      </c>
      <c r="J379" s="41">
        <v>-0.27</v>
      </c>
      <c r="K379" s="41">
        <v>8.64</v>
      </c>
      <c r="L379" s="9" t="s">
        <v>12</v>
      </c>
      <c r="M379" s="12">
        <v>7</v>
      </c>
      <c r="N379" s="10">
        <v>5</v>
      </c>
    </row>
    <row r="380" spans="1:14" x14ac:dyDescent="0.25">
      <c r="A380" s="1">
        <v>22183</v>
      </c>
      <c r="B380" s="19">
        <v>-8.2783000000000106E-2</v>
      </c>
      <c r="C380" s="19">
        <v>-0.57852950000000003</v>
      </c>
      <c r="D380" s="19">
        <v>0.70051549999999996</v>
      </c>
      <c r="E380" s="19">
        <v>0.50343199999999999</v>
      </c>
      <c r="F380" s="19">
        <v>6.5041000000000807E-2</v>
      </c>
      <c r="G380" s="9" t="s">
        <v>34</v>
      </c>
      <c r="H380" s="37">
        <v>2.6599999999999998E-25</v>
      </c>
      <c r="I380" s="41">
        <v>22183</v>
      </c>
      <c r="J380" s="41">
        <v>-0.98299999999999998</v>
      </c>
      <c r="K380" s="41">
        <v>8.2799999999999994</v>
      </c>
      <c r="L380" s="9" t="s">
        <v>8</v>
      </c>
      <c r="M380" s="12">
        <v>0</v>
      </c>
      <c r="N380" s="10">
        <v>0</v>
      </c>
    </row>
    <row r="381" spans="1:14" x14ac:dyDescent="0.25">
      <c r="A381" s="1">
        <v>22218</v>
      </c>
      <c r="B381" s="19">
        <v>-9.8359999999999594E-3</v>
      </c>
      <c r="C381" s="19">
        <v>8.0865499999999799E-2</v>
      </c>
      <c r="D381" s="19">
        <v>0.88141049999999899</v>
      </c>
      <c r="E381" s="19">
        <v>0.86137949999999797</v>
      </c>
      <c r="F381" s="19">
        <v>0.24277799999999899</v>
      </c>
      <c r="G381" s="9" t="s">
        <v>34</v>
      </c>
      <c r="H381" s="37">
        <v>4.4700000000000003E-8</v>
      </c>
      <c r="I381" s="41">
        <v>22218</v>
      </c>
      <c r="J381" s="41">
        <v>-0.60799999999999998</v>
      </c>
      <c r="K381" s="41">
        <v>5.15</v>
      </c>
      <c r="L381" s="9" t="s">
        <v>8</v>
      </c>
      <c r="M381" s="12">
        <v>0</v>
      </c>
      <c r="N381" s="10">
        <v>0</v>
      </c>
    </row>
    <row r="382" spans="1:14" x14ac:dyDescent="0.25">
      <c r="A382" s="1">
        <v>22220</v>
      </c>
      <c r="B382" s="19">
        <v>-1.8037505</v>
      </c>
      <c r="C382" s="19">
        <v>7.0243499999998293E-2</v>
      </c>
      <c r="D382" s="19">
        <v>1.6186164999999999</v>
      </c>
      <c r="E382" s="19">
        <v>1.309429</v>
      </c>
      <c r="F382" s="19">
        <v>0.974477499999999</v>
      </c>
      <c r="G382" s="9" t="s">
        <v>34</v>
      </c>
      <c r="H382" s="37">
        <v>9.1699999999999997E-7</v>
      </c>
      <c r="I382" s="41">
        <v>22220</v>
      </c>
      <c r="J382" s="41">
        <v>-0.65200000000000002</v>
      </c>
      <c r="K382" s="41">
        <v>4.47</v>
      </c>
      <c r="L382" s="9" t="s">
        <v>8</v>
      </c>
      <c r="M382" s="12">
        <v>0</v>
      </c>
      <c r="N382" s="10">
        <v>0</v>
      </c>
    </row>
    <row r="383" spans="1:14" x14ac:dyDescent="0.25">
      <c r="A383" s="1">
        <v>22246</v>
      </c>
      <c r="B383" s="19">
        <v>0.14440650000000099</v>
      </c>
      <c r="C383" s="19">
        <v>0.171898999999998</v>
      </c>
      <c r="D383" s="19">
        <v>0.69219200000000003</v>
      </c>
      <c r="E383" s="19">
        <v>1.0215135</v>
      </c>
      <c r="F383" s="19">
        <v>0.65014499999999997</v>
      </c>
      <c r="G383" s="9" t="s">
        <v>31</v>
      </c>
      <c r="H383" s="9"/>
      <c r="I383" s="41">
        <v>22246</v>
      </c>
      <c r="J383" s="41">
        <v>-0.29299999999999998</v>
      </c>
      <c r="K383" s="41">
        <v>4.25</v>
      </c>
      <c r="L383" s="9" t="s">
        <v>8</v>
      </c>
      <c r="M383" s="12">
        <v>0</v>
      </c>
      <c r="N383" s="10">
        <v>0</v>
      </c>
    </row>
    <row r="384" spans="1:14" x14ac:dyDescent="0.25">
      <c r="A384" s="1">
        <v>22291</v>
      </c>
      <c r="B384" s="19">
        <v>-3.6495000000000402E-2</v>
      </c>
      <c r="C384" s="19">
        <v>-0.19355900000000001</v>
      </c>
      <c r="D384" s="19">
        <v>0.246463500000001</v>
      </c>
      <c r="E384" s="19">
        <v>6.8970500000000698E-2</v>
      </c>
      <c r="F384" s="19">
        <v>-2.8009499999999601E-2</v>
      </c>
      <c r="G384" s="9" t="s">
        <v>31</v>
      </c>
      <c r="H384" s="9"/>
      <c r="I384" s="41">
        <v>22291</v>
      </c>
      <c r="J384" s="41">
        <v>-0.79900000000000004</v>
      </c>
      <c r="K384" s="41">
        <v>4.2</v>
      </c>
      <c r="L384" s="9" t="s">
        <v>8</v>
      </c>
      <c r="M384" s="12">
        <v>0</v>
      </c>
      <c r="N384" s="10">
        <v>0</v>
      </c>
    </row>
    <row r="385" spans="1:14" x14ac:dyDescent="0.25">
      <c r="A385" s="1">
        <v>22304</v>
      </c>
      <c r="B385" s="19">
        <v>0.97586649999999997</v>
      </c>
      <c r="C385" s="19">
        <v>0.35981600000000002</v>
      </c>
      <c r="D385" s="19">
        <v>2.1498854999999999</v>
      </c>
      <c r="E385" s="19">
        <v>1.8850175</v>
      </c>
      <c r="F385" s="19">
        <v>1.5727644999999999</v>
      </c>
      <c r="G385" s="9" t="s">
        <v>31</v>
      </c>
      <c r="H385" s="9"/>
      <c r="I385" s="41">
        <v>22304</v>
      </c>
      <c r="J385" s="41">
        <v>-0.69599999999999995</v>
      </c>
      <c r="K385" s="41">
        <v>6.77</v>
      </c>
      <c r="L385" s="9" t="s">
        <v>8</v>
      </c>
      <c r="M385" s="12">
        <v>0</v>
      </c>
      <c r="N385" s="10">
        <v>0</v>
      </c>
    </row>
    <row r="386" spans="1:14" x14ac:dyDescent="0.25">
      <c r="A386" s="1">
        <v>22338</v>
      </c>
      <c r="B386" s="19">
        <v>-1.1163935</v>
      </c>
      <c r="C386" s="19">
        <v>0.35105150000000102</v>
      </c>
      <c r="D386" s="19">
        <v>1.3434619999999999</v>
      </c>
      <c r="E386" s="19">
        <v>1.0149155000000001</v>
      </c>
      <c r="F386" s="19">
        <v>0.50578500000000104</v>
      </c>
      <c r="G386" s="9" t="s">
        <v>31</v>
      </c>
      <c r="H386" s="9"/>
      <c r="I386" s="41">
        <v>22338</v>
      </c>
      <c r="J386" s="41">
        <v>-7.6999999999999999E-2</v>
      </c>
      <c r="K386" s="41">
        <v>5.65</v>
      </c>
      <c r="L386" s="9" t="s">
        <v>12</v>
      </c>
      <c r="M386" s="12">
        <v>1</v>
      </c>
      <c r="N386" s="10">
        <v>2</v>
      </c>
    </row>
    <row r="387" spans="1:14" x14ac:dyDescent="0.25">
      <c r="A387" s="1">
        <v>22391</v>
      </c>
      <c r="B387" s="19">
        <v>-1.8019970000000001</v>
      </c>
      <c r="C387" s="19">
        <v>-0.34291649999999901</v>
      </c>
      <c r="D387" s="19">
        <v>0.85254649999999899</v>
      </c>
      <c r="E387" s="19">
        <v>0.26574750000000003</v>
      </c>
      <c r="F387" s="19">
        <v>7.5512500000000302E-2</v>
      </c>
      <c r="G387" s="9" t="s">
        <v>34</v>
      </c>
      <c r="H387" s="37">
        <v>4.1199999999999999E-47</v>
      </c>
      <c r="I387" s="41">
        <v>22391</v>
      </c>
      <c r="J387" s="41">
        <v>-0.68200000000000005</v>
      </c>
      <c r="K387" s="41">
        <v>5.36</v>
      </c>
      <c r="L387" s="9" t="s">
        <v>8</v>
      </c>
      <c r="M387" s="12">
        <v>0</v>
      </c>
      <c r="N387" s="10">
        <v>0</v>
      </c>
    </row>
    <row r="388" spans="1:14" x14ac:dyDescent="0.25">
      <c r="A388" s="1">
        <v>22407</v>
      </c>
      <c r="B388" s="19">
        <v>0.126196999999999</v>
      </c>
      <c r="C388" s="19">
        <v>0.14407249999999999</v>
      </c>
      <c r="D388" s="19">
        <v>0.60536849999999898</v>
      </c>
      <c r="E388" s="19">
        <v>0.52299250000000097</v>
      </c>
      <c r="F388" s="19">
        <v>0.336287</v>
      </c>
      <c r="G388" s="9" t="s">
        <v>34</v>
      </c>
      <c r="H388" s="37">
        <v>8.4000000000000005E-21</v>
      </c>
      <c r="I388" s="41">
        <v>22407</v>
      </c>
      <c r="J388" s="41">
        <v>-0.85799999999999998</v>
      </c>
      <c r="K388" s="41">
        <v>7.33</v>
      </c>
      <c r="L388" s="9" t="s">
        <v>8</v>
      </c>
      <c r="M388" s="12">
        <v>0</v>
      </c>
      <c r="N388" s="10">
        <v>0</v>
      </c>
    </row>
    <row r="389" spans="1:14" x14ac:dyDescent="0.25">
      <c r="A389" s="1">
        <v>22601</v>
      </c>
      <c r="B389" s="19">
        <v>0.32409950000000098</v>
      </c>
      <c r="C389" s="19">
        <v>0.193734500000001</v>
      </c>
      <c r="D389" s="19">
        <v>0.653277000000001</v>
      </c>
      <c r="E389" s="19">
        <v>0.923211</v>
      </c>
      <c r="F389" s="19">
        <v>0.44941200000000098</v>
      </c>
      <c r="G389" s="9" t="s">
        <v>11</v>
      </c>
      <c r="H389" s="37">
        <v>1.66E-18</v>
      </c>
      <c r="I389" s="41">
        <v>22601</v>
      </c>
      <c r="J389" s="41">
        <v>9.9000000000000005E-2</v>
      </c>
      <c r="K389" s="41">
        <v>8.33</v>
      </c>
      <c r="L389" s="9" t="s">
        <v>8</v>
      </c>
      <c r="M389" s="12">
        <v>0</v>
      </c>
      <c r="N389" s="10">
        <v>5</v>
      </c>
    </row>
    <row r="390" spans="1:14" x14ac:dyDescent="0.25">
      <c r="A390" s="1">
        <v>22630</v>
      </c>
      <c r="B390" s="19">
        <v>1.1194565000000001</v>
      </c>
      <c r="C390" s="19">
        <v>0.22506699999999899</v>
      </c>
      <c r="D390" s="19">
        <v>1.2899965</v>
      </c>
      <c r="E390" s="19">
        <v>1.4047715000000001</v>
      </c>
      <c r="F390" s="19">
        <v>0.99858749999999896</v>
      </c>
      <c r="G390" s="9" t="s">
        <v>31</v>
      </c>
      <c r="H390" s="9"/>
      <c r="I390" s="41">
        <v>22630</v>
      </c>
      <c r="J390" s="41">
        <v>-0.72899999999999998</v>
      </c>
      <c r="K390" s="41">
        <v>10.82</v>
      </c>
      <c r="L390" s="9" t="s">
        <v>12</v>
      </c>
      <c r="M390" s="12">
        <v>1</v>
      </c>
      <c r="N390" s="10">
        <v>1</v>
      </c>
    </row>
    <row r="391" spans="1:14" x14ac:dyDescent="0.25">
      <c r="A391" s="1">
        <v>22631</v>
      </c>
      <c r="B391" s="19">
        <v>1.2273475</v>
      </c>
      <c r="C391" s="19">
        <v>0.70193799999999995</v>
      </c>
      <c r="D391" s="19">
        <v>2.8450584999999999</v>
      </c>
      <c r="E391" s="19">
        <v>2.7159260000000001</v>
      </c>
      <c r="F391" s="19">
        <v>2.1509214999999999</v>
      </c>
      <c r="G391" s="9" t="s">
        <v>31</v>
      </c>
      <c r="H391" s="9"/>
      <c r="I391" s="41">
        <v>22631</v>
      </c>
      <c r="J391" s="41">
        <v>-0.53100000000000003</v>
      </c>
      <c r="K391" s="41">
        <v>4.4400000000000004</v>
      </c>
      <c r="L391" s="9" t="s">
        <v>8</v>
      </c>
      <c r="M391" s="12">
        <v>0</v>
      </c>
      <c r="N391" s="10">
        <v>0</v>
      </c>
    </row>
    <row r="392" spans="1:14" x14ac:dyDescent="0.25">
      <c r="A392" s="1">
        <v>22663</v>
      </c>
      <c r="B392" s="19">
        <v>0.17675199999999999</v>
      </c>
      <c r="C392" s="19">
        <v>-0.128218</v>
      </c>
      <c r="D392" s="19">
        <v>0.21678049999999999</v>
      </c>
      <c r="E392" s="19">
        <v>0.27338999999999902</v>
      </c>
      <c r="F392" s="19">
        <v>-0.10656600000000099</v>
      </c>
      <c r="G392" s="9" t="s">
        <v>11</v>
      </c>
      <c r="H392" s="37">
        <v>1.9200000000000001E-60</v>
      </c>
      <c r="I392" s="41">
        <v>22663</v>
      </c>
      <c r="J392" s="41">
        <v>-0.61</v>
      </c>
      <c r="K392" s="41">
        <v>6</v>
      </c>
      <c r="L392" s="9" t="s">
        <v>12</v>
      </c>
      <c r="M392" s="12">
        <v>1</v>
      </c>
      <c r="N392" s="10">
        <v>1</v>
      </c>
    </row>
    <row r="393" spans="1:14" x14ac:dyDescent="0.25">
      <c r="A393" s="1">
        <v>22688</v>
      </c>
      <c r="B393" s="19">
        <v>-0.1225555</v>
      </c>
      <c r="C393" s="19">
        <v>4.0549000000000397E-2</v>
      </c>
      <c r="D393" s="19">
        <v>0.12108099999999999</v>
      </c>
      <c r="E393" s="19">
        <v>0.13421650000000099</v>
      </c>
      <c r="F393" s="19">
        <v>-0.1132645</v>
      </c>
      <c r="G393" s="9" t="s">
        <v>31</v>
      </c>
      <c r="H393" s="9"/>
      <c r="I393" s="41">
        <v>22688</v>
      </c>
      <c r="J393" s="41">
        <v>-0.40600000000000003</v>
      </c>
      <c r="K393" s="41">
        <v>5.33</v>
      </c>
      <c r="L393" s="9" t="s">
        <v>8</v>
      </c>
      <c r="M393" s="12">
        <v>0</v>
      </c>
      <c r="N393" s="10">
        <v>0</v>
      </c>
    </row>
    <row r="394" spans="1:14" x14ac:dyDescent="0.25">
      <c r="A394" s="1">
        <v>22701</v>
      </c>
      <c r="B394" s="19">
        <v>-1.082838</v>
      </c>
      <c r="C394" s="19">
        <v>0.80837600000000098</v>
      </c>
      <c r="D394" s="19">
        <v>2.4075924999999998</v>
      </c>
      <c r="E394" s="19">
        <v>2.1160625</v>
      </c>
      <c r="F394" s="19">
        <v>1.8786324999999999</v>
      </c>
      <c r="G394" s="9" t="s">
        <v>31</v>
      </c>
      <c r="H394" s="9"/>
      <c r="I394" s="41">
        <v>22701</v>
      </c>
      <c r="J394" s="41">
        <v>-0.30599999999999999</v>
      </c>
      <c r="K394" s="41">
        <v>6.34</v>
      </c>
      <c r="L394" s="9" t="s">
        <v>12</v>
      </c>
      <c r="M394" s="12">
        <v>2</v>
      </c>
      <c r="N394" s="10">
        <v>0</v>
      </c>
    </row>
    <row r="395" spans="1:14" x14ac:dyDescent="0.25">
      <c r="A395" s="1">
        <v>22782</v>
      </c>
      <c r="B395" s="19">
        <v>8.7416000000000202E-2</v>
      </c>
      <c r="C395" s="19">
        <v>0.24016949999999901</v>
      </c>
      <c r="D395" s="19">
        <v>0.4471695</v>
      </c>
      <c r="E395" s="19">
        <v>0.46705999999999998</v>
      </c>
      <c r="F395" s="19">
        <v>0.38520749999999998</v>
      </c>
      <c r="G395" s="9" t="s">
        <v>31</v>
      </c>
      <c r="H395" s="9"/>
      <c r="I395" s="41">
        <v>22782</v>
      </c>
      <c r="J395" s="41">
        <v>-0.69599999999999995</v>
      </c>
      <c r="K395" s="41">
        <v>3.9</v>
      </c>
      <c r="L395" s="9" t="s">
        <v>8</v>
      </c>
      <c r="M395" s="12">
        <v>0</v>
      </c>
      <c r="N395" s="10">
        <v>0</v>
      </c>
    </row>
    <row r="396" spans="1:14" x14ac:dyDescent="0.25">
      <c r="A396" s="1">
        <v>22953</v>
      </c>
      <c r="B396" s="19">
        <v>-3.7364000000000203E-2</v>
      </c>
      <c r="C396" s="19">
        <v>5.97890000000003E-2</v>
      </c>
      <c r="D396" s="19">
        <v>0.799951999999999</v>
      </c>
      <c r="E396" s="19">
        <v>0.56275699999999995</v>
      </c>
      <c r="F396" s="19">
        <v>0.4330155</v>
      </c>
      <c r="G396" s="9" t="s">
        <v>34</v>
      </c>
      <c r="H396" s="37">
        <v>1.38E-18</v>
      </c>
      <c r="I396" s="41">
        <v>22953</v>
      </c>
      <c r="J396" s="41">
        <v>-0.13900000000000001</v>
      </c>
      <c r="K396" s="41">
        <v>4.67</v>
      </c>
      <c r="L396" s="9" t="s">
        <v>12</v>
      </c>
      <c r="M396" s="12">
        <v>4</v>
      </c>
      <c r="N396" s="10">
        <v>5</v>
      </c>
    </row>
    <row r="397" spans="1:14" x14ac:dyDescent="0.25">
      <c r="A397" s="1">
        <v>22957</v>
      </c>
      <c r="B397" s="19">
        <v>7.0364000000000496E-2</v>
      </c>
      <c r="C397" s="19">
        <v>-0.36380200000000001</v>
      </c>
      <c r="D397" s="19">
        <v>0.46610200000000002</v>
      </c>
      <c r="E397" s="19">
        <v>0.86639949999999999</v>
      </c>
      <c r="F397" s="19">
        <v>0.269793000000001</v>
      </c>
      <c r="G397" s="9" t="s">
        <v>34</v>
      </c>
      <c r="H397" s="37">
        <v>8.3599999999999995E-20</v>
      </c>
      <c r="I397" s="41">
        <v>22957</v>
      </c>
      <c r="J397" s="41">
        <v>-0.38900000000000001</v>
      </c>
      <c r="K397" s="41">
        <v>5.46</v>
      </c>
      <c r="L397" s="9" t="s">
        <v>12</v>
      </c>
      <c r="M397" s="12">
        <v>1</v>
      </c>
      <c r="N397" s="10">
        <v>1</v>
      </c>
    </row>
    <row r="398" spans="1:14" x14ac:dyDescent="0.25">
      <c r="A398" s="1">
        <v>22960</v>
      </c>
      <c r="B398" s="19">
        <v>-7.5262500000000898E-2</v>
      </c>
      <c r="C398" s="19">
        <v>0.2105745</v>
      </c>
      <c r="D398" s="19">
        <v>1.0137890000000001</v>
      </c>
      <c r="E398" s="19">
        <v>0.80936900000000001</v>
      </c>
      <c r="F398" s="19">
        <v>0.53456350000000097</v>
      </c>
      <c r="G398" s="9" t="s">
        <v>31</v>
      </c>
      <c r="H398" s="9"/>
      <c r="I398" s="41">
        <v>22960</v>
      </c>
      <c r="J398" s="41">
        <v>-0.14499999999999999</v>
      </c>
      <c r="K398" s="41">
        <v>3.42</v>
      </c>
      <c r="L398" s="9" t="s">
        <v>8</v>
      </c>
      <c r="M398" s="12">
        <v>0</v>
      </c>
      <c r="N398" s="10">
        <v>0</v>
      </c>
    </row>
    <row r="399" spans="1:14" x14ac:dyDescent="0.25">
      <c r="A399" s="1">
        <v>23066</v>
      </c>
      <c r="B399" s="19">
        <v>0.26843549999999999</v>
      </c>
      <c r="C399" s="19">
        <v>9.6983999999999099E-2</v>
      </c>
      <c r="D399" s="19">
        <v>1.0916429999999999</v>
      </c>
      <c r="E399" s="19">
        <v>0.70274599999999898</v>
      </c>
      <c r="F399" s="19">
        <v>0.24978149999999899</v>
      </c>
      <c r="G399" s="9" t="s">
        <v>31</v>
      </c>
      <c r="H399" s="9"/>
      <c r="I399" s="41">
        <v>23066</v>
      </c>
      <c r="J399" s="41">
        <v>-0.372</v>
      </c>
      <c r="K399" s="41">
        <v>4.28</v>
      </c>
      <c r="L399" s="9" t="s">
        <v>12</v>
      </c>
      <c r="M399" s="12">
        <v>1</v>
      </c>
      <c r="N399" s="10">
        <v>1</v>
      </c>
    </row>
    <row r="400" spans="1:14" x14ac:dyDescent="0.25">
      <c r="A400" s="1">
        <v>23083</v>
      </c>
      <c r="B400" s="19">
        <v>-6.7517000000000493E-2</v>
      </c>
      <c r="C400" s="19">
        <v>-0.42038600000000098</v>
      </c>
      <c r="D400" s="19">
        <v>0.1169885</v>
      </c>
      <c r="E400" s="19">
        <v>4.2828999999999298E-2</v>
      </c>
      <c r="F400" s="19">
        <v>-0.13592200000000099</v>
      </c>
      <c r="G400" s="9" t="s">
        <v>31</v>
      </c>
      <c r="H400" s="9"/>
      <c r="I400" s="41">
        <v>23083</v>
      </c>
      <c r="J400" s="41">
        <v>-0.48</v>
      </c>
      <c r="K400" s="41">
        <v>6.14</v>
      </c>
      <c r="L400" s="9" t="s">
        <v>12</v>
      </c>
      <c r="M400" s="12">
        <v>1</v>
      </c>
      <c r="N400" s="10">
        <v>1</v>
      </c>
    </row>
    <row r="401" spans="1:14" x14ac:dyDescent="0.25">
      <c r="A401" s="1">
        <v>23113</v>
      </c>
      <c r="B401" s="19">
        <v>-4.8042500000001098E-2</v>
      </c>
      <c r="C401" s="19">
        <v>-0.229305499999999</v>
      </c>
      <c r="D401" s="19">
        <v>0.41246500000000103</v>
      </c>
      <c r="E401" s="19">
        <v>0.47849649999999899</v>
      </c>
      <c r="F401" s="19">
        <v>0.17396099999999801</v>
      </c>
      <c r="G401" s="9" t="s">
        <v>31</v>
      </c>
      <c r="H401" s="9"/>
      <c r="I401" s="41">
        <v>23113</v>
      </c>
      <c r="J401" s="41">
        <v>-0.50800000000000001</v>
      </c>
      <c r="K401" s="41">
        <v>5.28</v>
      </c>
      <c r="L401" s="9" t="s">
        <v>12</v>
      </c>
      <c r="M401" s="12">
        <v>1</v>
      </c>
      <c r="N401" s="10">
        <v>1</v>
      </c>
    </row>
    <row r="402" spans="1:14" x14ac:dyDescent="0.25">
      <c r="A402" s="1">
        <v>23350</v>
      </c>
      <c r="B402" s="19">
        <v>-0.13725299999999899</v>
      </c>
      <c r="C402" s="19">
        <v>-0.21822749999999899</v>
      </c>
      <c r="D402" s="19">
        <v>0.21437100000000001</v>
      </c>
      <c r="E402" s="19">
        <v>0.39240350000000002</v>
      </c>
      <c r="F402" s="19">
        <v>0.1508015</v>
      </c>
      <c r="G402" s="9" t="s">
        <v>710</v>
      </c>
      <c r="H402" s="37">
        <v>4.5600000000000002E-71</v>
      </c>
      <c r="I402" s="41">
        <v>23350</v>
      </c>
      <c r="J402" s="41">
        <v>-0.372</v>
      </c>
      <c r="K402" s="41">
        <v>4.4000000000000004</v>
      </c>
      <c r="L402" s="9" t="s">
        <v>8</v>
      </c>
      <c r="M402" s="12">
        <v>0</v>
      </c>
      <c r="N402" s="10">
        <v>0</v>
      </c>
    </row>
    <row r="403" spans="1:14" x14ac:dyDescent="0.25">
      <c r="A403" s="1">
        <v>23376</v>
      </c>
      <c r="B403" s="19">
        <v>0.52791500000000002</v>
      </c>
      <c r="C403" s="19">
        <v>0.16547049999999999</v>
      </c>
      <c r="D403" s="19">
        <v>0.49060549999999897</v>
      </c>
      <c r="E403" s="19">
        <v>0.75020549999999997</v>
      </c>
      <c r="F403" s="19">
        <v>0.33858200000000099</v>
      </c>
      <c r="G403" s="9" t="s">
        <v>31</v>
      </c>
      <c r="H403" s="9"/>
      <c r="I403" s="41">
        <v>23376</v>
      </c>
      <c r="J403" s="41">
        <v>-0.75900000000000001</v>
      </c>
      <c r="K403" s="41">
        <v>11.21</v>
      </c>
      <c r="L403" s="9" t="s">
        <v>8</v>
      </c>
      <c r="M403" s="12">
        <v>0</v>
      </c>
      <c r="N403" s="10">
        <v>0</v>
      </c>
    </row>
    <row r="404" spans="1:14" x14ac:dyDescent="0.25">
      <c r="A404" s="1">
        <v>23483</v>
      </c>
      <c r="B404" s="19">
        <v>0.45441549999999997</v>
      </c>
      <c r="C404" s="19">
        <v>-0.20202500000000101</v>
      </c>
      <c r="D404" s="19">
        <v>0.52361500000000005</v>
      </c>
      <c r="E404" s="19">
        <v>0.60441299999999998</v>
      </c>
      <c r="F404" s="19">
        <v>0.39890399999999998</v>
      </c>
      <c r="G404" s="9" t="s">
        <v>11</v>
      </c>
      <c r="H404" s="37">
        <v>2.0999999999999999E-33</v>
      </c>
      <c r="I404" s="41">
        <v>23483</v>
      </c>
      <c r="J404" s="41">
        <v>-0.36799999999999999</v>
      </c>
      <c r="K404" s="41">
        <v>5.99</v>
      </c>
      <c r="L404" s="9" t="s">
        <v>8</v>
      </c>
      <c r="M404" s="12">
        <v>0</v>
      </c>
      <c r="N404" s="10">
        <v>0</v>
      </c>
    </row>
    <row r="405" spans="1:14" x14ac:dyDescent="0.25">
      <c r="A405" s="1">
        <v>23510</v>
      </c>
      <c r="B405" s="19">
        <v>-9.2583499999999902E-2</v>
      </c>
      <c r="C405" s="19">
        <v>6.4537000000001399E-2</v>
      </c>
      <c r="D405" s="19">
        <v>1.1779865</v>
      </c>
      <c r="E405" s="19">
        <v>1.116061</v>
      </c>
      <c r="F405" s="19">
        <v>0.56821849999999996</v>
      </c>
      <c r="G405" s="9" t="s">
        <v>175</v>
      </c>
      <c r="H405" s="37">
        <v>1.0300000000000001E-17</v>
      </c>
      <c r="I405" s="41">
        <v>23510</v>
      </c>
      <c r="J405" s="41">
        <v>-0.14099999999999999</v>
      </c>
      <c r="K405" s="41">
        <v>4.01</v>
      </c>
      <c r="L405" s="9" t="s">
        <v>12</v>
      </c>
      <c r="M405" s="12">
        <v>2</v>
      </c>
      <c r="N405" s="10">
        <v>0</v>
      </c>
    </row>
    <row r="406" spans="1:14" x14ac:dyDescent="0.25">
      <c r="A406" s="1">
        <v>23544</v>
      </c>
      <c r="B406" s="19">
        <v>-8.7809999999990396E-3</v>
      </c>
      <c r="C406" s="19">
        <v>6.0117500000000497E-2</v>
      </c>
      <c r="D406" s="19">
        <v>0.68039099999999997</v>
      </c>
      <c r="E406" s="19">
        <v>0.86722549999999998</v>
      </c>
      <c r="F406" s="19">
        <v>0.2848755</v>
      </c>
      <c r="G406" s="9" t="s">
        <v>31</v>
      </c>
      <c r="H406" s="9"/>
      <c r="I406" s="41">
        <v>23544</v>
      </c>
      <c r="J406" s="41">
        <v>-0.73899999999999999</v>
      </c>
      <c r="K406" s="41">
        <v>7.12</v>
      </c>
      <c r="L406" s="9" t="s">
        <v>8</v>
      </c>
      <c r="M406" s="12">
        <v>0</v>
      </c>
      <c r="N406" s="10">
        <v>0</v>
      </c>
    </row>
    <row r="407" spans="1:14" x14ac:dyDescent="0.25">
      <c r="A407" s="1">
        <v>23556</v>
      </c>
      <c r="B407" s="19">
        <v>0.21215500000000101</v>
      </c>
      <c r="C407" s="19">
        <v>0.160187000000001</v>
      </c>
      <c r="D407" s="19">
        <v>0.64630500000000002</v>
      </c>
      <c r="E407" s="19">
        <v>0.73737599999999903</v>
      </c>
      <c r="F407" s="19">
        <v>0.56870149999999997</v>
      </c>
      <c r="G407" s="9" t="s">
        <v>31</v>
      </c>
      <c r="H407" s="9"/>
      <c r="I407" s="41">
        <v>23556</v>
      </c>
      <c r="J407" s="41">
        <v>-0.53400000000000003</v>
      </c>
      <c r="K407" s="41">
        <v>4.13</v>
      </c>
      <c r="L407" s="9" t="s">
        <v>12</v>
      </c>
      <c r="M407" s="12">
        <v>1</v>
      </c>
      <c r="N407" s="10">
        <v>0</v>
      </c>
    </row>
    <row r="408" spans="1:14" x14ac:dyDescent="0.25">
      <c r="A408" s="1">
        <v>23576</v>
      </c>
      <c r="B408" s="19">
        <v>-0.13915449999999999</v>
      </c>
      <c r="C408" s="19">
        <v>-0.154002</v>
      </c>
      <c r="D408" s="19">
        <v>1.4194884999999999</v>
      </c>
      <c r="E408" s="19">
        <v>1.0567165000000001</v>
      </c>
      <c r="F408" s="19">
        <v>0.73139399999999999</v>
      </c>
      <c r="G408" s="9" t="s">
        <v>11</v>
      </c>
      <c r="H408" s="37">
        <v>1.3900000000000001E-38</v>
      </c>
      <c r="I408" s="41">
        <v>23576</v>
      </c>
      <c r="J408" s="41">
        <v>-0.995</v>
      </c>
      <c r="K408" s="41">
        <v>6.71</v>
      </c>
      <c r="L408" s="9" t="s">
        <v>8</v>
      </c>
      <c r="M408" s="12">
        <v>0</v>
      </c>
      <c r="N408" s="10">
        <v>0</v>
      </c>
    </row>
    <row r="409" spans="1:14" x14ac:dyDescent="0.25">
      <c r="A409" s="1">
        <v>23624</v>
      </c>
      <c r="B409" s="19">
        <v>-0.27839950000000102</v>
      </c>
      <c r="C409" s="19">
        <v>4.3931999999998098E-2</v>
      </c>
      <c r="D409" s="19">
        <v>0.478394499999999</v>
      </c>
      <c r="E409" s="19">
        <v>0.34219049999999901</v>
      </c>
      <c r="F409" s="19">
        <v>-1.8866000000000899E-2</v>
      </c>
      <c r="G409" s="9" t="s">
        <v>31</v>
      </c>
      <c r="H409" s="9"/>
      <c r="I409" s="41">
        <v>23624</v>
      </c>
      <c r="J409" s="41">
        <v>-0.73699999999999999</v>
      </c>
      <c r="K409" s="41">
        <v>6.77</v>
      </c>
      <c r="L409" s="9" t="s">
        <v>8</v>
      </c>
      <c r="M409" s="12">
        <v>0</v>
      </c>
      <c r="N409" s="10">
        <v>0</v>
      </c>
    </row>
    <row r="410" spans="1:14" x14ac:dyDescent="0.25">
      <c r="A410" s="1">
        <v>23668</v>
      </c>
      <c r="B410" s="19">
        <v>-0.40977150000000001</v>
      </c>
      <c r="C410" s="19">
        <v>-0.22431899999999899</v>
      </c>
      <c r="D410" s="19">
        <v>0.191797</v>
      </c>
      <c r="E410" s="19">
        <v>0.43858200000000003</v>
      </c>
      <c r="F410" s="19">
        <v>0.134797000000001</v>
      </c>
      <c r="G410" s="9" t="s">
        <v>34</v>
      </c>
      <c r="H410" s="37">
        <v>8.2399999999999993E-28</v>
      </c>
      <c r="I410" s="41">
        <v>23668</v>
      </c>
      <c r="J410" s="41">
        <v>-0.14899999999999999</v>
      </c>
      <c r="K410" s="41">
        <v>3.88</v>
      </c>
      <c r="L410" s="9" t="s">
        <v>12</v>
      </c>
      <c r="M410" s="12">
        <v>1</v>
      </c>
      <c r="N410" s="10">
        <v>0</v>
      </c>
    </row>
    <row r="411" spans="1:14" x14ac:dyDescent="0.25">
      <c r="A411" s="1">
        <v>23684</v>
      </c>
      <c r="B411" s="19">
        <v>-0.23678300000000099</v>
      </c>
      <c r="C411" s="19">
        <v>-0.30040899999999998</v>
      </c>
      <c r="D411" s="19">
        <v>0.64775649999999996</v>
      </c>
      <c r="E411" s="19">
        <v>0.73600000000000099</v>
      </c>
      <c r="F411" s="19">
        <v>0.43622449999999802</v>
      </c>
      <c r="G411" s="9" t="s">
        <v>31</v>
      </c>
      <c r="H411" s="9"/>
      <c r="I411" s="41">
        <v>23684</v>
      </c>
      <c r="J411" s="41">
        <v>-0.435</v>
      </c>
      <c r="K411" s="41">
        <v>5.28</v>
      </c>
      <c r="L411" s="9" t="s">
        <v>8</v>
      </c>
      <c r="M411" s="12">
        <v>0</v>
      </c>
      <c r="N411" s="10">
        <v>0</v>
      </c>
    </row>
    <row r="412" spans="1:14" x14ac:dyDescent="0.25">
      <c r="A412" s="1">
        <v>23694</v>
      </c>
      <c r="B412" s="19">
        <v>0.40435349999999998</v>
      </c>
      <c r="C412" s="19">
        <v>0.33762449999999999</v>
      </c>
      <c r="D412" s="19">
        <v>0.83385849999999895</v>
      </c>
      <c r="E412" s="19">
        <v>0.919466000000001</v>
      </c>
      <c r="F412" s="19">
        <v>0.77553950000000005</v>
      </c>
      <c r="G412" s="9" t="s">
        <v>31</v>
      </c>
      <c r="H412" s="9"/>
      <c r="I412" s="41">
        <v>23694</v>
      </c>
      <c r="J412" s="41">
        <v>-0.318</v>
      </c>
      <c r="K412" s="41">
        <v>5.14</v>
      </c>
      <c r="L412" s="9" t="s">
        <v>12</v>
      </c>
      <c r="M412" s="12">
        <v>1</v>
      </c>
      <c r="N412" s="10">
        <v>1</v>
      </c>
    </row>
    <row r="413" spans="1:14" x14ac:dyDescent="0.25">
      <c r="A413" s="1">
        <v>23757</v>
      </c>
      <c r="B413" s="19">
        <v>1.1170214999999999</v>
      </c>
      <c r="C413" s="19">
        <v>1.8407705000000001</v>
      </c>
      <c r="D413" s="19">
        <v>3.8192604999999999</v>
      </c>
      <c r="E413" s="19">
        <v>3.4087735000000001</v>
      </c>
      <c r="F413" s="19">
        <v>3.187503</v>
      </c>
      <c r="G413" s="9" t="s">
        <v>31</v>
      </c>
      <c r="H413" s="9"/>
      <c r="I413" s="41">
        <v>23757</v>
      </c>
      <c r="J413" s="41">
        <v>-0.82699999999999996</v>
      </c>
      <c r="K413" s="41">
        <v>5.72</v>
      </c>
      <c r="L413" s="9" t="s">
        <v>8</v>
      </c>
      <c r="M413" s="12">
        <v>0</v>
      </c>
      <c r="N413" s="10">
        <v>0</v>
      </c>
    </row>
    <row r="414" spans="1:14" x14ac:dyDescent="0.25">
      <c r="A414" s="1">
        <v>23770</v>
      </c>
      <c r="B414" s="19">
        <v>-0.188148499999999</v>
      </c>
      <c r="C414" s="19">
        <v>5.2992000000000601E-2</v>
      </c>
      <c r="D414" s="19">
        <v>1.2745905</v>
      </c>
      <c r="E414" s="19">
        <v>0.84097200000000105</v>
      </c>
      <c r="F414" s="19">
        <v>0.40531349999999999</v>
      </c>
      <c r="G414" s="9" t="s">
        <v>34</v>
      </c>
      <c r="H414" s="37">
        <v>3.7600000000000002E-20</v>
      </c>
      <c r="I414" s="41">
        <v>23770</v>
      </c>
      <c r="J414" s="41">
        <v>-0.752</v>
      </c>
      <c r="K414" s="41">
        <v>4.75</v>
      </c>
      <c r="L414" s="9" t="s">
        <v>8</v>
      </c>
      <c r="M414" s="12">
        <v>0</v>
      </c>
      <c r="N414" s="10">
        <v>0</v>
      </c>
    </row>
    <row r="415" spans="1:14" x14ac:dyDescent="0.25">
      <c r="A415" s="1">
        <v>23778</v>
      </c>
      <c r="B415" s="19">
        <v>-0.82701749999999996</v>
      </c>
      <c r="C415" s="19">
        <v>0.31177300000000002</v>
      </c>
      <c r="D415" s="19">
        <v>0.99716400000000005</v>
      </c>
      <c r="E415" s="19">
        <v>0.55844299999999902</v>
      </c>
      <c r="F415" s="19">
        <v>0.38556749999999901</v>
      </c>
      <c r="G415" s="9" t="s">
        <v>31</v>
      </c>
      <c r="H415" s="9"/>
      <c r="I415" s="41">
        <v>23778</v>
      </c>
      <c r="J415" s="41">
        <v>-0.56699999999999995</v>
      </c>
      <c r="K415" s="41">
        <v>4.12</v>
      </c>
      <c r="L415" s="9" t="s">
        <v>12</v>
      </c>
      <c r="M415" s="12">
        <v>2</v>
      </c>
      <c r="N415" s="10">
        <v>0</v>
      </c>
    </row>
    <row r="416" spans="1:14" x14ac:dyDescent="0.25">
      <c r="A416" s="1">
        <v>23782</v>
      </c>
      <c r="B416" s="19">
        <v>-4.5528500000001401E-2</v>
      </c>
      <c r="C416" s="19">
        <v>5.11549999999872E-3</v>
      </c>
      <c r="D416" s="19">
        <v>0.34666949999999902</v>
      </c>
      <c r="E416" s="19">
        <v>0.49228749999999999</v>
      </c>
      <c r="F416" s="19">
        <v>1.4287499999998199E-2</v>
      </c>
      <c r="G416" s="9" t="s">
        <v>11</v>
      </c>
      <c r="H416" s="37">
        <v>1.73E-123</v>
      </c>
      <c r="I416" s="41">
        <v>23782</v>
      </c>
      <c r="J416" s="41">
        <v>0.38</v>
      </c>
      <c r="K416" s="41">
        <v>6.85</v>
      </c>
      <c r="L416" s="9" t="s">
        <v>12</v>
      </c>
      <c r="M416" s="12">
        <v>11</v>
      </c>
      <c r="N416" s="10">
        <v>10</v>
      </c>
    </row>
    <row r="417" spans="1:14" x14ac:dyDescent="0.25">
      <c r="A417" s="1">
        <v>23788</v>
      </c>
      <c r="B417" s="19">
        <v>-3.5584500000000602E-2</v>
      </c>
      <c r="C417" s="19">
        <v>-0.23517850000000001</v>
      </c>
      <c r="D417" s="19">
        <v>0.332266000000001</v>
      </c>
      <c r="E417" s="19">
        <v>0.27626700000000098</v>
      </c>
      <c r="F417" s="19">
        <v>0.178532000000001</v>
      </c>
      <c r="G417" s="9" t="s">
        <v>11</v>
      </c>
      <c r="H417" s="37">
        <v>1.2499999999999999E-41</v>
      </c>
      <c r="I417" s="41">
        <v>23788</v>
      </c>
      <c r="J417" s="41">
        <v>-0.80500000000000005</v>
      </c>
      <c r="K417" s="41">
        <v>10.18</v>
      </c>
      <c r="L417" s="9" t="s">
        <v>8</v>
      </c>
      <c r="M417" s="12">
        <v>0</v>
      </c>
      <c r="N417" s="10">
        <v>0</v>
      </c>
    </row>
    <row r="418" spans="1:14" x14ac:dyDescent="0.25">
      <c r="A418" s="1">
        <v>23796</v>
      </c>
      <c r="B418" s="19">
        <v>0.66538899999999901</v>
      </c>
      <c r="C418" s="19">
        <v>0.51362549999999996</v>
      </c>
      <c r="D418" s="19">
        <v>1.588144</v>
      </c>
      <c r="E418" s="19">
        <v>1.3043515000000001</v>
      </c>
      <c r="F418" s="19">
        <v>1.1597175</v>
      </c>
      <c r="G418" s="9" t="s">
        <v>11</v>
      </c>
      <c r="H418" s="37">
        <v>1.86E-31</v>
      </c>
      <c r="I418" s="41">
        <v>23796</v>
      </c>
      <c r="J418" s="41">
        <v>0.20100000000000001</v>
      </c>
      <c r="K418" s="41">
        <v>4.43</v>
      </c>
      <c r="L418" s="9" t="s">
        <v>12</v>
      </c>
      <c r="M418" s="12">
        <v>5</v>
      </c>
      <c r="N418" s="10">
        <v>5</v>
      </c>
    </row>
    <row r="419" spans="1:14" x14ac:dyDescent="0.25">
      <c r="A419" s="1">
        <v>23890</v>
      </c>
      <c r="B419" s="19">
        <v>0.35586100000000098</v>
      </c>
      <c r="C419" s="19">
        <v>8.6803500000000297E-2</v>
      </c>
      <c r="D419" s="19">
        <v>0.73422000000000098</v>
      </c>
      <c r="E419" s="19">
        <v>0.865923</v>
      </c>
      <c r="F419" s="19">
        <v>0.39666000000000101</v>
      </c>
      <c r="G419" s="9" t="s">
        <v>374</v>
      </c>
      <c r="H419" s="37">
        <v>2.6800000000000001E-24</v>
      </c>
      <c r="I419" s="41">
        <v>23890</v>
      </c>
      <c r="J419" s="41">
        <v>-0.36099999999999999</v>
      </c>
      <c r="K419" s="41">
        <v>6.45</v>
      </c>
      <c r="L419" s="9" t="s">
        <v>8</v>
      </c>
      <c r="M419" s="12">
        <v>0</v>
      </c>
      <c r="N419" s="10">
        <v>0</v>
      </c>
    </row>
    <row r="420" spans="1:14" x14ac:dyDescent="0.25">
      <c r="A420" s="1">
        <v>23938</v>
      </c>
      <c r="B420" s="19">
        <v>0.37277699999999903</v>
      </c>
      <c r="C420" s="19">
        <v>0.131425500000001</v>
      </c>
      <c r="D420" s="19">
        <v>0.28763149999999998</v>
      </c>
      <c r="E420" s="19">
        <v>0.49395649999999902</v>
      </c>
      <c r="F420" s="19">
        <v>0.21782199999999999</v>
      </c>
      <c r="G420" s="9" t="s">
        <v>11</v>
      </c>
      <c r="H420" s="37">
        <v>5.2300000000000001E-32</v>
      </c>
      <c r="I420" s="41">
        <v>23938</v>
      </c>
      <c r="J420" s="41">
        <v>-0.63700000000000001</v>
      </c>
      <c r="K420" s="41">
        <v>7.11</v>
      </c>
      <c r="L420" s="9" t="s">
        <v>8</v>
      </c>
      <c r="M420" s="12">
        <v>0</v>
      </c>
      <c r="N420" s="10">
        <v>0</v>
      </c>
    </row>
    <row r="421" spans="1:14" x14ac:dyDescent="0.25">
      <c r="A421" s="1">
        <v>23973</v>
      </c>
      <c r="B421" s="19">
        <v>0.132379999999999</v>
      </c>
      <c r="C421" s="19">
        <v>-2.2662999999999701E-2</v>
      </c>
      <c r="D421" s="19">
        <v>0.75689550000000105</v>
      </c>
      <c r="E421" s="19">
        <v>0.99565950000000003</v>
      </c>
      <c r="F421" s="19">
        <v>0.4327705</v>
      </c>
      <c r="G421" s="9" t="s">
        <v>356</v>
      </c>
      <c r="H421" s="37">
        <v>9.4499999999999996E-59</v>
      </c>
      <c r="I421" s="41">
        <v>23973</v>
      </c>
      <c r="J421" s="41">
        <v>0.40300000000000002</v>
      </c>
      <c r="K421" s="41">
        <v>4.41</v>
      </c>
      <c r="L421" s="9" t="s">
        <v>12</v>
      </c>
      <c r="M421" s="12">
        <v>13</v>
      </c>
      <c r="N421" s="10">
        <v>13</v>
      </c>
    </row>
    <row r="422" spans="1:14" x14ac:dyDescent="0.25">
      <c r="A422" s="1">
        <v>23975</v>
      </c>
      <c r="B422" s="19">
        <v>-9.8274E-2</v>
      </c>
      <c r="C422" s="19">
        <v>0.13964599999999999</v>
      </c>
      <c r="D422" s="19">
        <v>1.1758664999999999</v>
      </c>
      <c r="E422" s="19">
        <v>0.60876750000000002</v>
      </c>
      <c r="F422" s="19">
        <v>0.51211700000000004</v>
      </c>
      <c r="G422" s="9" t="s">
        <v>31</v>
      </c>
      <c r="H422" s="9"/>
      <c r="I422" s="41">
        <v>23975</v>
      </c>
      <c r="J422" s="41">
        <v>-0.45400000000000001</v>
      </c>
      <c r="K422" s="41">
        <v>4.8600000000000003</v>
      </c>
      <c r="L422" s="9" t="s">
        <v>8</v>
      </c>
      <c r="M422" s="12">
        <v>0</v>
      </c>
      <c r="N422" s="10">
        <v>0</v>
      </c>
    </row>
    <row r="423" spans="1:14" x14ac:dyDescent="0.25">
      <c r="A423" s="1">
        <v>24007</v>
      </c>
      <c r="B423" s="19">
        <v>-0.119076</v>
      </c>
      <c r="C423" s="19">
        <v>9.7685999999999495E-2</v>
      </c>
      <c r="D423" s="19">
        <v>0.87561599999999995</v>
      </c>
      <c r="E423" s="19">
        <v>1.0623910000000001</v>
      </c>
      <c r="F423" s="19">
        <v>0.203073</v>
      </c>
      <c r="G423" s="9" t="s">
        <v>34</v>
      </c>
      <c r="H423" s="37">
        <v>1.05E-32</v>
      </c>
      <c r="I423" s="41">
        <v>24007</v>
      </c>
      <c r="J423" s="41">
        <v>-0.56200000000000006</v>
      </c>
      <c r="K423" s="41">
        <v>7.5</v>
      </c>
      <c r="L423" s="9" t="s">
        <v>8</v>
      </c>
      <c r="M423" s="12">
        <v>0</v>
      </c>
      <c r="N423" s="10">
        <v>0</v>
      </c>
    </row>
    <row r="424" spans="1:14" x14ac:dyDescent="0.25">
      <c r="A424" s="1">
        <v>24028</v>
      </c>
      <c r="B424" s="19">
        <v>-1.1802045000000001</v>
      </c>
      <c r="C424" s="19">
        <v>0.4805855</v>
      </c>
      <c r="D424" s="19">
        <v>1.0325074999999999</v>
      </c>
      <c r="E424" s="19">
        <v>0.582188499999999</v>
      </c>
      <c r="F424" s="19">
        <v>0.48575950000000001</v>
      </c>
      <c r="G424" s="9" t="s">
        <v>31</v>
      </c>
      <c r="H424" s="9"/>
      <c r="I424" s="41">
        <v>24028</v>
      </c>
      <c r="J424" s="41">
        <v>-0.33800000000000002</v>
      </c>
      <c r="K424" s="41">
        <v>3.96</v>
      </c>
      <c r="L424" s="9" t="s">
        <v>12</v>
      </c>
      <c r="M424" s="12">
        <v>1</v>
      </c>
      <c r="N424" s="10">
        <v>1</v>
      </c>
    </row>
    <row r="425" spans="1:14" x14ac:dyDescent="0.25">
      <c r="A425" s="1">
        <v>24067</v>
      </c>
      <c r="B425" s="19">
        <v>0.33290350000000002</v>
      </c>
      <c r="C425" s="19">
        <v>-2.2878500000000902E-2</v>
      </c>
      <c r="D425" s="19">
        <v>0.569465000000001</v>
      </c>
      <c r="E425" s="19">
        <v>0.545847999999999</v>
      </c>
      <c r="F425" s="19">
        <v>0.181466499999999</v>
      </c>
      <c r="G425" s="9" t="s">
        <v>31</v>
      </c>
      <c r="H425" s="9"/>
      <c r="I425" s="41">
        <v>24067</v>
      </c>
      <c r="J425" s="41">
        <v>-0.60199999999999998</v>
      </c>
      <c r="K425" s="41">
        <v>4.5</v>
      </c>
      <c r="L425" s="9" t="s">
        <v>12</v>
      </c>
      <c r="M425" s="12">
        <v>2</v>
      </c>
      <c r="N425" s="10">
        <v>0</v>
      </c>
    </row>
    <row r="426" spans="1:14" x14ac:dyDescent="0.25">
      <c r="A426" s="1">
        <v>24124</v>
      </c>
      <c r="B426" s="19">
        <v>0.17514450000000101</v>
      </c>
      <c r="C426" s="19">
        <v>0.1338685</v>
      </c>
      <c r="D426" s="19">
        <v>0.64427500000000004</v>
      </c>
      <c r="E426" s="19">
        <v>0.771288999999999</v>
      </c>
      <c r="F426" s="19">
        <v>0.313434500000001</v>
      </c>
      <c r="G426" s="9" t="s">
        <v>34</v>
      </c>
      <c r="H426" s="37">
        <v>1.1799999999999999E-76</v>
      </c>
      <c r="I426" s="41">
        <v>24124</v>
      </c>
      <c r="J426" s="41">
        <v>-0.39400000000000002</v>
      </c>
      <c r="K426" s="41">
        <v>4.7699999999999996</v>
      </c>
      <c r="L426" s="9" t="s">
        <v>12</v>
      </c>
      <c r="M426" s="12">
        <v>1</v>
      </c>
      <c r="N426" s="10">
        <v>1</v>
      </c>
    </row>
    <row r="427" spans="1:14" x14ac:dyDescent="0.25">
      <c r="A427" s="1">
        <v>24153</v>
      </c>
      <c r="B427" s="19">
        <v>0.35449249999999799</v>
      </c>
      <c r="C427" s="19">
        <v>-5.5545499999999998E-2</v>
      </c>
      <c r="D427" s="19">
        <v>1.2298914999999999</v>
      </c>
      <c r="E427" s="19">
        <v>1.1766844999999999</v>
      </c>
      <c r="F427" s="19">
        <v>0.88893149999999899</v>
      </c>
      <c r="G427" s="9" t="s">
        <v>31</v>
      </c>
      <c r="H427" s="9"/>
      <c r="I427" s="41">
        <v>24153</v>
      </c>
      <c r="J427" s="41">
        <v>-0.31</v>
      </c>
      <c r="K427" s="41">
        <v>4.0599999999999996</v>
      </c>
      <c r="L427" s="9" t="s">
        <v>12</v>
      </c>
      <c r="M427" s="12">
        <v>1</v>
      </c>
      <c r="N427" s="10">
        <v>1</v>
      </c>
    </row>
    <row r="428" spans="1:14" x14ac:dyDescent="0.25">
      <c r="A428" s="1">
        <v>24165</v>
      </c>
      <c r="B428" s="19">
        <v>1.5957499999999E-2</v>
      </c>
      <c r="C428" s="19">
        <v>-0.51576750000000104</v>
      </c>
      <c r="D428" s="19">
        <v>1.1839630000000001</v>
      </c>
      <c r="E428" s="19">
        <v>0.80717399999999995</v>
      </c>
      <c r="F428" s="19">
        <v>0.74865250000000005</v>
      </c>
      <c r="G428" s="9" t="s">
        <v>31</v>
      </c>
      <c r="H428" s="9"/>
      <c r="I428" s="41">
        <v>24165</v>
      </c>
      <c r="J428" s="41">
        <v>-0.83699999999999997</v>
      </c>
      <c r="K428" s="41">
        <v>8.07</v>
      </c>
      <c r="L428" s="9" t="s">
        <v>8</v>
      </c>
      <c r="M428" s="12">
        <v>0</v>
      </c>
      <c r="N428" s="10">
        <v>0</v>
      </c>
    </row>
    <row r="429" spans="1:14" x14ac:dyDescent="0.25">
      <c r="A429" s="1">
        <v>24243</v>
      </c>
      <c r="B429" s="19">
        <v>-0.52280649999999995</v>
      </c>
      <c r="C429" s="19">
        <v>-0.26426650000000002</v>
      </c>
      <c r="D429" s="19">
        <v>1.0157134999999999</v>
      </c>
      <c r="E429" s="19">
        <v>0.87603699999999995</v>
      </c>
      <c r="F429" s="19">
        <v>-0.26682400000000001</v>
      </c>
      <c r="G429" s="9" t="s">
        <v>31</v>
      </c>
      <c r="H429" s="9"/>
      <c r="I429" s="41">
        <v>24243</v>
      </c>
      <c r="J429" s="41">
        <v>-0.63900000000000001</v>
      </c>
      <c r="K429" s="41">
        <v>7.04</v>
      </c>
      <c r="L429" s="9" t="s">
        <v>8</v>
      </c>
      <c r="M429" s="12">
        <v>0</v>
      </c>
      <c r="N429" s="10">
        <v>0</v>
      </c>
    </row>
    <row r="430" spans="1:14" x14ac:dyDescent="0.25">
      <c r="A430" s="1">
        <v>24258</v>
      </c>
      <c r="B430" s="19">
        <v>9.3921500000000394E-2</v>
      </c>
      <c r="C430" s="19">
        <v>0.12392400000000101</v>
      </c>
      <c r="D430" s="19">
        <v>0.55442900000000095</v>
      </c>
      <c r="E430" s="19">
        <v>0.36865399999999898</v>
      </c>
      <c r="F430" s="19">
        <v>7.2986499999998997E-2</v>
      </c>
      <c r="G430" s="9" t="s">
        <v>11</v>
      </c>
      <c r="H430" s="37">
        <v>5.5300000000000001E-51</v>
      </c>
      <c r="I430" s="41">
        <v>24258</v>
      </c>
      <c r="J430" s="41">
        <v>-0.55900000000000005</v>
      </c>
      <c r="K430" s="41">
        <v>7.87</v>
      </c>
      <c r="L430" s="9" t="s">
        <v>8</v>
      </c>
      <c r="M430" s="12">
        <v>0</v>
      </c>
      <c r="N430" s="10">
        <v>0</v>
      </c>
    </row>
    <row r="431" spans="1:14" x14ac:dyDescent="0.25">
      <c r="A431" s="1">
        <v>24273</v>
      </c>
      <c r="B431" s="19">
        <v>0.45758349999999998</v>
      </c>
      <c r="C431" s="19">
        <v>-0.36990799999999902</v>
      </c>
      <c r="D431" s="19">
        <v>0.85336900000000104</v>
      </c>
      <c r="E431" s="19">
        <v>0.82573700000000005</v>
      </c>
      <c r="F431" s="19">
        <v>0.34013149999999998</v>
      </c>
      <c r="G431" s="9" t="s">
        <v>31</v>
      </c>
      <c r="H431" s="9"/>
      <c r="I431" s="41">
        <v>24273</v>
      </c>
      <c r="J431" s="41">
        <v>-0.752</v>
      </c>
      <c r="K431" s="41">
        <v>6.13</v>
      </c>
      <c r="L431" s="9" t="s">
        <v>8</v>
      </c>
      <c r="M431" s="12">
        <v>0</v>
      </c>
      <c r="N431" s="10">
        <v>0</v>
      </c>
    </row>
    <row r="432" spans="1:14" x14ac:dyDescent="0.25">
      <c r="A432" s="1">
        <v>24284</v>
      </c>
      <c r="B432" s="19">
        <v>0.57158100000000001</v>
      </c>
      <c r="C432" s="19">
        <v>0.61360550000000003</v>
      </c>
      <c r="D432" s="19">
        <v>0.966839</v>
      </c>
      <c r="E432" s="19">
        <v>0.82162300000000099</v>
      </c>
      <c r="F432" s="19">
        <v>0.775468500000001</v>
      </c>
      <c r="G432" s="9" t="s">
        <v>31</v>
      </c>
      <c r="H432" s="9"/>
      <c r="I432" s="41">
        <v>24284</v>
      </c>
      <c r="J432" s="41">
        <v>-1.0249999999999999</v>
      </c>
      <c r="K432" s="41">
        <v>12.4</v>
      </c>
      <c r="L432" s="9" t="s">
        <v>8</v>
      </c>
      <c r="M432" s="12">
        <v>0</v>
      </c>
      <c r="N432" s="10">
        <v>0</v>
      </c>
    </row>
    <row r="433" spans="1:14" x14ac:dyDescent="0.25">
      <c r="A433" s="1">
        <v>24312</v>
      </c>
      <c r="B433" s="19">
        <v>3.1188875</v>
      </c>
      <c r="C433" s="19">
        <v>1.740049</v>
      </c>
      <c r="D433" s="19">
        <v>4.5587920000000004</v>
      </c>
      <c r="E433" s="19">
        <v>4.9478569999999999</v>
      </c>
      <c r="F433" s="19">
        <v>3.9158879999999998</v>
      </c>
      <c r="G433" s="9" t="s">
        <v>31</v>
      </c>
      <c r="H433" s="9"/>
      <c r="I433" s="41">
        <v>24312</v>
      </c>
      <c r="J433" s="41">
        <v>0.46500000000000002</v>
      </c>
      <c r="K433" s="41">
        <v>3.57</v>
      </c>
      <c r="L433" s="9" t="s">
        <v>12</v>
      </c>
      <c r="M433" s="12">
        <v>2</v>
      </c>
      <c r="N433" s="10">
        <v>1</v>
      </c>
    </row>
    <row r="434" spans="1:14" x14ac:dyDescent="0.25">
      <c r="A434" s="1">
        <v>24322</v>
      </c>
      <c r="B434" s="19">
        <v>-0.25446750000000001</v>
      </c>
      <c r="C434" s="19">
        <v>-0.797884499999999</v>
      </c>
      <c r="D434" s="19">
        <v>0.50863950000000002</v>
      </c>
      <c r="E434" s="19">
        <v>0.50684700000000005</v>
      </c>
      <c r="F434" s="19">
        <v>-4.3724999999999299E-2</v>
      </c>
      <c r="G434" s="9" t="s">
        <v>31</v>
      </c>
      <c r="H434" s="9"/>
      <c r="I434" s="41">
        <v>24322</v>
      </c>
      <c r="J434" s="41">
        <v>-0.253</v>
      </c>
      <c r="K434" s="41">
        <v>3.93</v>
      </c>
      <c r="L434" s="9" t="s">
        <v>12</v>
      </c>
      <c r="M434" s="12">
        <v>1</v>
      </c>
      <c r="N434" s="10">
        <v>1</v>
      </c>
    </row>
    <row r="435" spans="1:14" x14ac:dyDescent="0.25">
      <c r="A435" s="1">
        <v>24379</v>
      </c>
      <c r="B435" s="19">
        <v>-0.151585000000001</v>
      </c>
      <c r="C435" s="19">
        <v>-0.30530800000000002</v>
      </c>
      <c r="D435" s="19">
        <v>0.43997249999999999</v>
      </c>
      <c r="E435" s="19">
        <v>0.75835900000000001</v>
      </c>
      <c r="F435" s="19">
        <v>-8.6605000000000501E-2</v>
      </c>
      <c r="G435" s="9" t="s">
        <v>34</v>
      </c>
      <c r="H435" s="37">
        <v>8.1600000000000001E-104</v>
      </c>
      <c r="I435" s="41">
        <v>24379</v>
      </c>
      <c r="J435" s="41">
        <v>-0.41099999999999998</v>
      </c>
      <c r="K435" s="41">
        <v>7.37</v>
      </c>
      <c r="L435" s="9" t="s">
        <v>8</v>
      </c>
      <c r="M435" s="12">
        <v>0</v>
      </c>
      <c r="N435" s="10">
        <v>0</v>
      </c>
    </row>
    <row r="436" spans="1:14" x14ac:dyDescent="0.25">
      <c r="A436" s="1">
        <v>24511</v>
      </c>
      <c r="B436" s="19">
        <v>-0.16680500000000001</v>
      </c>
      <c r="C436" s="19">
        <v>0.115615500000001</v>
      </c>
      <c r="D436" s="19">
        <v>0.80120849999999999</v>
      </c>
      <c r="E436" s="19">
        <v>1.0939475000000001</v>
      </c>
      <c r="F436" s="19">
        <v>0.65540399999999899</v>
      </c>
      <c r="G436" s="9" t="s">
        <v>31</v>
      </c>
      <c r="H436" s="9"/>
      <c r="I436" s="41">
        <v>24511</v>
      </c>
      <c r="J436" s="41">
        <v>-0.249</v>
      </c>
      <c r="K436" s="41">
        <v>4.62</v>
      </c>
      <c r="L436" s="9" t="s">
        <v>8</v>
      </c>
      <c r="M436" s="12">
        <v>0</v>
      </c>
      <c r="N436" s="10">
        <v>0</v>
      </c>
    </row>
    <row r="437" spans="1:14" x14ac:dyDescent="0.25">
      <c r="A437" s="1">
        <v>24561</v>
      </c>
      <c r="B437" s="19">
        <v>-1.278168</v>
      </c>
      <c r="C437" s="19">
        <v>0.1201165</v>
      </c>
      <c r="D437" s="19">
        <v>1.3749914999999999</v>
      </c>
      <c r="E437" s="19">
        <v>0.74136750000000096</v>
      </c>
      <c r="F437" s="19">
        <v>0.63432900000000103</v>
      </c>
      <c r="G437" s="9" t="s">
        <v>34</v>
      </c>
      <c r="H437" s="37">
        <v>1.87E-9</v>
      </c>
      <c r="I437" s="41">
        <v>24561</v>
      </c>
      <c r="J437" s="41">
        <v>-0.40300000000000002</v>
      </c>
      <c r="K437" s="41">
        <v>6.29</v>
      </c>
      <c r="L437" s="9" t="s">
        <v>12</v>
      </c>
      <c r="M437" s="12">
        <v>1</v>
      </c>
      <c r="N437" s="10">
        <v>1</v>
      </c>
    </row>
    <row r="438" spans="1:14" x14ac:dyDescent="0.25">
      <c r="A438" s="1">
        <v>24591</v>
      </c>
      <c r="B438" s="19">
        <v>0.40606550000000002</v>
      </c>
      <c r="C438" s="19">
        <v>-0.150930499999999</v>
      </c>
      <c r="D438" s="19">
        <v>0.97286050000000102</v>
      </c>
      <c r="E438" s="19">
        <v>1.1087404999999999</v>
      </c>
      <c r="F438" s="19">
        <v>0.56126550000000097</v>
      </c>
      <c r="G438" s="9" t="s">
        <v>31</v>
      </c>
      <c r="H438" s="9"/>
      <c r="I438" s="41">
        <v>24591</v>
      </c>
      <c r="J438" s="41">
        <v>-0.13900000000000001</v>
      </c>
      <c r="K438" s="41">
        <v>4.07</v>
      </c>
      <c r="L438" s="9" t="s">
        <v>8</v>
      </c>
      <c r="M438" s="12">
        <v>0</v>
      </c>
      <c r="N438" s="10">
        <v>0</v>
      </c>
    </row>
    <row r="439" spans="1:14" x14ac:dyDescent="0.25">
      <c r="A439" s="1">
        <v>24597</v>
      </c>
      <c r="B439" s="19">
        <v>1.0546409999999999</v>
      </c>
      <c r="C439" s="19">
        <v>1.8746645</v>
      </c>
      <c r="D439" s="19">
        <v>3.4495935000000002</v>
      </c>
      <c r="E439" s="19">
        <v>3.2222754999999998</v>
      </c>
      <c r="F439" s="19">
        <v>2.8810815000000001</v>
      </c>
      <c r="G439" s="9" t="s">
        <v>31</v>
      </c>
      <c r="H439" s="9"/>
      <c r="I439" s="41">
        <v>24597</v>
      </c>
      <c r="J439" s="41">
        <v>-0.46300000000000002</v>
      </c>
      <c r="K439" s="41">
        <v>10.039999999999999</v>
      </c>
      <c r="L439" s="9" t="s">
        <v>8</v>
      </c>
      <c r="M439" s="12">
        <v>0</v>
      </c>
      <c r="N439" s="10">
        <v>0</v>
      </c>
    </row>
    <row r="440" spans="1:14" x14ac:dyDescent="0.25">
      <c r="A440" s="1">
        <v>24657</v>
      </c>
      <c r="B440" s="19">
        <v>-6.2201500000000499E-2</v>
      </c>
      <c r="C440" s="19">
        <v>0.47448699999999999</v>
      </c>
      <c r="D440" s="19">
        <v>1.2730245</v>
      </c>
      <c r="E440" s="19">
        <v>0.99883100000000102</v>
      </c>
      <c r="F440" s="19">
        <v>0.81792450000000005</v>
      </c>
      <c r="G440" s="9" t="s">
        <v>31</v>
      </c>
      <c r="H440" s="9"/>
      <c r="I440" s="41">
        <v>24657</v>
      </c>
      <c r="J440" s="41">
        <v>-0.55700000000000005</v>
      </c>
      <c r="K440" s="41">
        <v>4.6399999999999997</v>
      </c>
      <c r="L440" s="9" t="s">
        <v>8</v>
      </c>
      <c r="M440" s="12">
        <v>0</v>
      </c>
      <c r="N440" s="10">
        <v>0</v>
      </c>
    </row>
    <row r="441" spans="1:14" x14ac:dyDescent="0.25">
      <c r="A441" s="1">
        <v>24698</v>
      </c>
      <c r="B441" s="19">
        <v>-2.660984</v>
      </c>
      <c r="C441" s="19">
        <v>-0.1232495</v>
      </c>
      <c r="D441" s="19">
        <v>1.0038244999999999</v>
      </c>
      <c r="E441" s="19">
        <v>0.53270949999999895</v>
      </c>
      <c r="F441" s="19">
        <v>0.27577300000000099</v>
      </c>
      <c r="G441" s="9" t="s">
        <v>31</v>
      </c>
      <c r="H441" s="9"/>
      <c r="I441" s="41">
        <v>24698</v>
      </c>
      <c r="J441" s="41">
        <v>-0.53100000000000003</v>
      </c>
      <c r="K441" s="41">
        <v>4.3899999999999997</v>
      </c>
      <c r="L441" s="9" t="s">
        <v>12</v>
      </c>
      <c r="M441" s="12">
        <v>1</v>
      </c>
      <c r="N441" s="10">
        <v>1</v>
      </c>
    </row>
    <row r="442" spans="1:14" x14ac:dyDescent="0.25">
      <c r="A442" s="1">
        <v>24699</v>
      </c>
      <c r="B442" s="19">
        <v>-0.72560550000000001</v>
      </c>
      <c r="C442" s="19">
        <v>0.34498500000000099</v>
      </c>
      <c r="D442" s="19">
        <v>2.2043275000000002</v>
      </c>
      <c r="E442" s="19">
        <v>2.1315175000000002</v>
      </c>
      <c r="F442" s="19">
        <v>1.6119025</v>
      </c>
      <c r="G442" s="9" t="s">
        <v>31</v>
      </c>
      <c r="H442" s="9"/>
      <c r="I442" s="41">
        <v>24699</v>
      </c>
      <c r="J442" s="41">
        <v>-0.748</v>
      </c>
      <c r="K442" s="41">
        <v>9.61</v>
      </c>
      <c r="L442" s="9" t="s">
        <v>8</v>
      </c>
      <c r="M442" s="12">
        <v>0</v>
      </c>
      <c r="N442" s="10">
        <v>0</v>
      </c>
    </row>
    <row r="443" spans="1:14" x14ac:dyDescent="0.25">
      <c r="A443" s="1">
        <v>24720</v>
      </c>
      <c r="B443" s="19">
        <v>-0.182403499999999</v>
      </c>
      <c r="C443" s="19">
        <v>-0.2119415</v>
      </c>
      <c r="D443" s="19">
        <v>0.43571749999999898</v>
      </c>
      <c r="E443" s="19">
        <v>0.60487099999999905</v>
      </c>
      <c r="F443" s="19">
        <v>-5.9132000000001697E-2</v>
      </c>
      <c r="G443" s="9" t="s">
        <v>34</v>
      </c>
      <c r="H443" s="37">
        <v>1.21E-17</v>
      </c>
      <c r="I443" s="41">
        <v>24720</v>
      </c>
      <c r="J443" s="41">
        <v>9.7000000000000003E-2</v>
      </c>
      <c r="K443" s="41">
        <v>9.5399999999999991</v>
      </c>
      <c r="L443" s="9" t="s">
        <v>12</v>
      </c>
      <c r="M443" s="12">
        <v>4</v>
      </c>
      <c r="N443" s="10">
        <v>2</v>
      </c>
    </row>
    <row r="444" spans="1:14" x14ac:dyDescent="0.25">
      <c r="A444" s="1">
        <v>24818</v>
      </c>
      <c r="B444" s="19">
        <v>0.23874600000000301</v>
      </c>
      <c r="C444" s="19">
        <v>-0.17619549999999901</v>
      </c>
      <c r="D444" s="19">
        <v>0.59694100000000105</v>
      </c>
      <c r="E444" s="19">
        <v>0.54497099999999998</v>
      </c>
      <c r="F444" s="19">
        <v>1.3612000000001999E-2</v>
      </c>
      <c r="G444" s="9" t="s">
        <v>167</v>
      </c>
      <c r="H444" s="37">
        <v>4.1500000000000001E-19</v>
      </c>
      <c r="I444" s="41">
        <v>24818</v>
      </c>
      <c r="J444" s="41">
        <v>-0.22500000000000001</v>
      </c>
      <c r="K444" s="41">
        <v>3.94</v>
      </c>
      <c r="L444" s="9" t="s">
        <v>8</v>
      </c>
      <c r="M444" s="12">
        <v>0</v>
      </c>
      <c r="N444" s="10">
        <v>0</v>
      </c>
    </row>
    <row r="445" spans="1:14" x14ac:dyDescent="0.25">
      <c r="A445" s="1">
        <v>24900</v>
      </c>
      <c r="B445" s="19">
        <v>5.0269999999999398E-2</v>
      </c>
      <c r="C445" s="19">
        <v>-0.124948</v>
      </c>
      <c r="D445" s="19">
        <v>0.5966205</v>
      </c>
      <c r="E445" s="19">
        <v>0.58783700000000005</v>
      </c>
      <c r="F445" s="19">
        <v>0.27422149999999901</v>
      </c>
      <c r="G445" s="9" t="s">
        <v>31</v>
      </c>
      <c r="H445" s="9"/>
      <c r="I445" s="41">
        <v>24900</v>
      </c>
      <c r="J445" s="41">
        <v>-0.81499999999999995</v>
      </c>
      <c r="K445" s="41">
        <v>6.06</v>
      </c>
      <c r="L445" s="9" t="s">
        <v>12</v>
      </c>
      <c r="M445" s="12">
        <v>1</v>
      </c>
      <c r="N445" s="10">
        <v>0</v>
      </c>
    </row>
    <row r="446" spans="1:14" x14ac:dyDescent="0.25">
      <c r="A446" s="1">
        <v>25038</v>
      </c>
      <c r="B446" s="19">
        <v>2.5195560000000001</v>
      </c>
      <c r="C446" s="19">
        <v>1.1902809999999999</v>
      </c>
      <c r="D446" s="19">
        <v>3.9642205000000001</v>
      </c>
      <c r="E446" s="19">
        <v>3.5305620000000002</v>
      </c>
      <c r="F446" s="19">
        <v>3.2626955</v>
      </c>
      <c r="G446" s="9" t="s">
        <v>34</v>
      </c>
      <c r="H446" s="37">
        <v>1.2199999999999999E-44</v>
      </c>
      <c r="I446" s="41">
        <v>25038</v>
      </c>
      <c r="J446" s="41">
        <v>-0.629</v>
      </c>
      <c r="K446" s="41">
        <v>6.88</v>
      </c>
      <c r="L446" s="9" t="s">
        <v>8</v>
      </c>
      <c r="M446" s="12">
        <v>0</v>
      </c>
      <c r="N446" s="10">
        <v>0</v>
      </c>
    </row>
    <row r="447" spans="1:14" x14ac:dyDescent="0.25">
      <c r="A447" s="1">
        <v>25141</v>
      </c>
      <c r="B447" s="19">
        <v>3.9391500000000697E-2</v>
      </c>
      <c r="C447" s="19">
        <v>0.146102500000001</v>
      </c>
      <c r="D447" s="19">
        <v>1.030213</v>
      </c>
      <c r="E447" s="19">
        <v>0.90876650000000003</v>
      </c>
      <c r="F447" s="19">
        <v>0.57919000000000098</v>
      </c>
      <c r="G447" s="9" t="s">
        <v>11</v>
      </c>
      <c r="H447" s="37">
        <v>1.07E-21</v>
      </c>
      <c r="I447" s="41">
        <v>25141</v>
      </c>
      <c r="J447" s="41">
        <v>-0.69899999999999995</v>
      </c>
      <c r="K447" s="41">
        <v>9.9700000000000006</v>
      </c>
      <c r="L447" s="9" t="s">
        <v>8</v>
      </c>
      <c r="M447" s="12">
        <v>0</v>
      </c>
      <c r="N447" s="10">
        <v>0</v>
      </c>
    </row>
    <row r="448" spans="1:14" x14ac:dyDescent="0.25">
      <c r="A448" s="1">
        <v>25156</v>
      </c>
      <c r="B448" s="19">
        <v>1.4456990000000001</v>
      </c>
      <c r="C448" s="19">
        <v>1.2385444999999999</v>
      </c>
      <c r="D448" s="19">
        <v>2.0828690000000001</v>
      </c>
      <c r="E448" s="19">
        <v>1.7852159999999999</v>
      </c>
      <c r="F448" s="19">
        <v>1.3585430000000001</v>
      </c>
      <c r="G448" s="9" t="s">
        <v>31</v>
      </c>
      <c r="H448" s="9"/>
      <c r="I448" s="41">
        <v>25156</v>
      </c>
      <c r="J448" s="41">
        <v>0.126</v>
      </c>
      <c r="K448" s="41">
        <v>3.63</v>
      </c>
      <c r="L448" s="9" t="s">
        <v>12</v>
      </c>
      <c r="M448" s="12">
        <v>2</v>
      </c>
      <c r="N448" s="10">
        <v>0</v>
      </c>
    </row>
    <row r="449" spans="1:14" x14ac:dyDescent="0.25">
      <c r="A449" s="1">
        <v>25164</v>
      </c>
      <c r="B449" s="19">
        <v>0.25382700000000102</v>
      </c>
      <c r="C449" s="19">
        <v>-6.3594999999999402E-2</v>
      </c>
      <c r="D449" s="19">
        <v>0.41108399999999901</v>
      </c>
      <c r="E449" s="19">
        <v>0.38614300000000101</v>
      </c>
      <c r="F449" s="19">
        <v>0.244699000000001</v>
      </c>
      <c r="G449" s="9" t="s">
        <v>587</v>
      </c>
      <c r="H449" s="37">
        <v>3.1600000000000002E-26</v>
      </c>
      <c r="I449" s="41">
        <v>25164</v>
      </c>
      <c r="J449" s="41">
        <v>-0.434</v>
      </c>
      <c r="K449" s="41">
        <v>6.72</v>
      </c>
      <c r="L449" s="9" t="s">
        <v>8</v>
      </c>
      <c r="M449" s="12">
        <v>0</v>
      </c>
      <c r="N449" s="10">
        <v>1</v>
      </c>
    </row>
    <row r="450" spans="1:14" x14ac:dyDescent="0.25">
      <c r="A450" s="1">
        <v>25218</v>
      </c>
      <c r="B450" s="19">
        <v>7.6458500000001095E-2</v>
      </c>
      <c r="C450" s="19">
        <v>-0.170623000000001</v>
      </c>
      <c r="D450" s="19">
        <v>0.78508899999999904</v>
      </c>
      <c r="E450" s="19">
        <v>1.0908629999999999</v>
      </c>
      <c r="F450" s="19">
        <v>-0.20059300000000099</v>
      </c>
      <c r="G450" s="9" t="s">
        <v>31</v>
      </c>
      <c r="H450" s="9"/>
      <c r="I450" s="41">
        <v>25218</v>
      </c>
      <c r="J450" s="41">
        <v>-0.92500000000000004</v>
      </c>
      <c r="K450" s="41">
        <v>6.84</v>
      </c>
      <c r="L450" s="9" t="s">
        <v>8</v>
      </c>
      <c r="M450" s="12">
        <v>0</v>
      </c>
      <c r="N450" s="10">
        <v>0</v>
      </c>
    </row>
    <row r="451" spans="1:14" x14ac:dyDescent="0.25">
      <c r="A451" s="31">
        <v>25325</v>
      </c>
      <c r="B451" s="32">
        <v>0.35823149999999998</v>
      </c>
      <c r="C451" s="32">
        <v>0.20723900000000001</v>
      </c>
      <c r="D451" s="32">
        <v>0.52022100000000004</v>
      </c>
      <c r="E451" s="32">
        <v>1.0280370000000001</v>
      </c>
      <c r="F451" s="32">
        <v>0.29986100000000099</v>
      </c>
      <c r="G451" s="33" t="s">
        <v>501</v>
      </c>
      <c r="H451" s="38">
        <v>5.7900000000000002E-8</v>
      </c>
      <c r="I451" s="41">
        <v>25325</v>
      </c>
      <c r="J451" s="41">
        <v>0.51100000000000001</v>
      </c>
      <c r="K451" s="41">
        <v>4.5599999999999996</v>
      </c>
      <c r="L451" s="33" t="s">
        <v>12</v>
      </c>
      <c r="M451" s="34">
        <v>13</v>
      </c>
      <c r="N451" s="35">
        <v>10</v>
      </c>
    </row>
    <row r="452" spans="1:14" x14ac:dyDescent="0.25">
      <c r="A452" s="1">
        <v>25391</v>
      </c>
      <c r="B452" s="19">
        <v>-0.172628</v>
      </c>
      <c r="C452" s="19">
        <v>-8.9855499999999602E-2</v>
      </c>
      <c r="D452" s="19">
        <v>0.15330850000000101</v>
      </c>
      <c r="E452" s="19">
        <v>0.286528000000001</v>
      </c>
      <c r="F452" s="19">
        <v>-0.209619999999999</v>
      </c>
      <c r="G452" s="9" t="s">
        <v>34</v>
      </c>
      <c r="H452" s="37">
        <v>1.0300000000000001E-12</v>
      </c>
      <c r="I452" s="41">
        <v>25391</v>
      </c>
      <c r="J452" s="41">
        <v>-0.45100000000000001</v>
      </c>
      <c r="K452" s="41">
        <v>6.09</v>
      </c>
      <c r="L452" s="9" t="s">
        <v>8</v>
      </c>
      <c r="M452" s="12">
        <v>0</v>
      </c>
      <c r="N452" s="10">
        <v>0</v>
      </c>
    </row>
    <row r="453" spans="1:14" x14ac:dyDescent="0.25">
      <c r="A453" s="1">
        <v>25488</v>
      </c>
      <c r="B453" s="19">
        <v>-6.7667000000000102E-2</v>
      </c>
      <c r="C453" s="19">
        <v>-0.14091999999999899</v>
      </c>
      <c r="D453" s="19">
        <v>0.35416699999999901</v>
      </c>
      <c r="E453" s="19">
        <v>0.67463949999999995</v>
      </c>
      <c r="F453" s="19">
        <v>-8.1046000000000604E-2</v>
      </c>
      <c r="G453" s="9" t="s">
        <v>628</v>
      </c>
      <c r="H453" s="36">
        <v>0</v>
      </c>
      <c r="I453" s="41">
        <v>25488</v>
      </c>
      <c r="J453" s="41">
        <v>-0.29599999999999999</v>
      </c>
      <c r="K453" s="41">
        <v>4.95</v>
      </c>
      <c r="L453" s="9" t="s">
        <v>8</v>
      </c>
      <c r="M453" s="12">
        <v>0</v>
      </c>
      <c r="N453" s="10">
        <v>0</v>
      </c>
    </row>
    <row r="454" spans="1:14" x14ac:dyDescent="0.25">
      <c r="A454" s="1">
        <v>25508</v>
      </c>
      <c r="B454" s="19">
        <v>-6.0004499999999801E-2</v>
      </c>
      <c r="C454" s="19">
        <v>-6.2615000000001003E-2</v>
      </c>
      <c r="D454" s="19">
        <v>0.23395299999999999</v>
      </c>
      <c r="E454" s="19">
        <v>0.43651849999999998</v>
      </c>
      <c r="F454" s="19">
        <v>0.20824699999999999</v>
      </c>
      <c r="G454" s="9" t="s">
        <v>34</v>
      </c>
      <c r="H454" s="37">
        <v>4.5999999999999999E-65</v>
      </c>
      <c r="I454" s="41">
        <v>25508</v>
      </c>
      <c r="J454" s="41">
        <v>-0.39800000000000002</v>
      </c>
      <c r="K454" s="41">
        <v>6.35</v>
      </c>
      <c r="L454" s="9" t="s">
        <v>12</v>
      </c>
      <c r="M454" s="12">
        <v>1</v>
      </c>
      <c r="N454" s="10">
        <v>0</v>
      </c>
    </row>
    <row r="455" spans="1:14" x14ac:dyDescent="0.25">
      <c r="A455" s="1">
        <v>25528</v>
      </c>
      <c r="B455" s="19">
        <v>0.28933500000000001</v>
      </c>
      <c r="C455" s="19">
        <v>2.5339000000000701E-2</v>
      </c>
      <c r="D455" s="19">
        <v>1.3439045000000001</v>
      </c>
      <c r="E455" s="19">
        <v>1.5923105</v>
      </c>
      <c r="F455" s="19">
        <v>7.8836000000000794E-2</v>
      </c>
      <c r="G455" s="9" t="s">
        <v>31</v>
      </c>
      <c r="H455" s="9"/>
      <c r="I455" s="41">
        <v>25528</v>
      </c>
      <c r="J455" s="41">
        <v>-0.36199999999999999</v>
      </c>
      <c r="K455" s="41">
        <v>6.95</v>
      </c>
      <c r="L455" s="9" t="s">
        <v>8</v>
      </c>
      <c r="M455" s="12">
        <v>0</v>
      </c>
      <c r="N455" s="10">
        <v>0</v>
      </c>
    </row>
    <row r="456" spans="1:14" x14ac:dyDescent="0.25">
      <c r="A456" s="1">
        <v>25618</v>
      </c>
      <c r="B456" s="19">
        <v>-3.0001159999999998</v>
      </c>
      <c r="C456" s="19">
        <v>-0.39624500000000001</v>
      </c>
      <c r="D456" s="19">
        <v>0.92292800000000097</v>
      </c>
      <c r="E456" s="19">
        <v>0.42828300000000002</v>
      </c>
      <c r="F456" s="19">
        <v>0.19574049999999901</v>
      </c>
      <c r="G456" s="9" t="s">
        <v>31</v>
      </c>
      <c r="H456" s="9"/>
      <c r="I456" s="41">
        <v>25618</v>
      </c>
      <c r="J456" s="41">
        <v>-0.88800000000000001</v>
      </c>
      <c r="K456" s="41">
        <v>8.2799999999999994</v>
      </c>
      <c r="L456" s="9" t="s">
        <v>8</v>
      </c>
      <c r="M456" s="12">
        <v>0</v>
      </c>
      <c r="N456" s="10">
        <v>0</v>
      </c>
    </row>
    <row r="457" spans="1:14" x14ac:dyDescent="0.25">
      <c r="A457" s="1">
        <v>25695</v>
      </c>
      <c r="B457" s="19">
        <v>0.62913300000000005</v>
      </c>
      <c r="C457" s="19">
        <v>0.12925899999999901</v>
      </c>
      <c r="D457" s="19">
        <v>0.69976749999999999</v>
      </c>
      <c r="E457" s="19">
        <v>0.70161099999999998</v>
      </c>
      <c r="F457" s="19">
        <v>0.61770849999999999</v>
      </c>
      <c r="G457" s="9" t="s">
        <v>11</v>
      </c>
      <c r="H457" s="37">
        <v>1.16E-24</v>
      </c>
      <c r="I457" s="41">
        <v>25695</v>
      </c>
      <c r="J457" s="41">
        <v>-0.46899999999999997</v>
      </c>
      <c r="K457" s="41">
        <v>6.25</v>
      </c>
      <c r="L457" s="9" t="s">
        <v>12</v>
      </c>
      <c r="M457" s="12">
        <v>2</v>
      </c>
      <c r="N457" s="10">
        <v>1</v>
      </c>
    </row>
    <row r="458" spans="1:14" x14ac:dyDescent="0.25">
      <c r="A458" s="1">
        <v>25736</v>
      </c>
      <c r="B458" s="19">
        <v>0.53810999999999998</v>
      </c>
      <c r="C458" s="19">
        <v>0.32099499999999997</v>
      </c>
      <c r="D458" s="19">
        <v>1.2174480000000001</v>
      </c>
      <c r="E458" s="19">
        <v>1.2739210000000001</v>
      </c>
      <c r="F458" s="19">
        <v>1.0914980000000001</v>
      </c>
      <c r="G458" s="9" t="s">
        <v>31</v>
      </c>
      <c r="H458" s="9"/>
      <c r="I458" s="41">
        <v>25736</v>
      </c>
      <c r="J458" s="41">
        <v>-0.51100000000000001</v>
      </c>
      <c r="K458" s="41">
        <v>5.53</v>
      </c>
      <c r="L458" s="9" t="s">
        <v>12</v>
      </c>
      <c r="M458" s="12">
        <v>2</v>
      </c>
      <c r="N458" s="10">
        <v>1</v>
      </c>
    </row>
    <row r="459" spans="1:14" x14ac:dyDescent="0.25">
      <c r="A459" s="1">
        <v>25748</v>
      </c>
      <c r="B459" s="19">
        <v>-0.325849</v>
      </c>
      <c r="C459" s="19">
        <v>-0.42855700000000002</v>
      </c>
      <c r="D459" s="19">
        <v>0.38245600000000002</v>
      </c>
      <c r="E459" s="19">
        <v>0.60982800000000004</v>
      </c>
      <c r="F459" s="19">
        <v>0.20032749999999999</v>
      </c>
      <c r="G459" s="9" t="s">
        <v>613</v>
      </c>
      <c r="H459" s="37">
        <v>2.6700000000000001E-78</v>
      </c>
      <c r="I459" s="41">
        <v>25748</v>
      </c>
      <c r="J459" s="41">
        <v>-0.28499999999999998</v>
      </c>
      <c r="K459" s="41">
        <v>6.29</v>
      </c>
      <c r="L459" s="9" t="s">
        <v>8</v>
      </c>
      <c r="M459" s="12">
        <v>0</v>
      </c>
      <c r="N459" s="10">
        <v>0</v>
      </c>
    </row>
    <row r="460" spans="1:14" x14ac:dyDescent="0.25">
      <c r="A460" s="1">
        <v>25806</v>
      </c>
      <c r="B460" s="19">
        <v>0.14039800000000099</v>
      </c>
      <c r="C460" s="19">
        <v>-6.7418000000000006E-2</v>
      </c>
      <c r="D460" s="19">
        <v>0.83704300000000098</v>
      </c>
      <c r="E460" s="19">
        <v>0.50837699999999897</v>
      </c>
      <c r="F460" s="19">
        <v>0.171667500000002</v>
      </c>
      <c r="G460" s="9" t="s">
        <v>31</v>
      </c>
      <c r="H460" s="9"/>
      <c r="I460" s="41">
        <v>25806</v>
      </c>
      <c r="J460" s="41">
        <v>-0.24</v>
      </c>
      <c r="K460" s="41">
        <v>4.04</v>
      </c>
      <c r="L460" s="9" t="s">
        <v>12</v>
      </c>
      <c r="M460" s="12">
        <v>2</v>
      </c>
      <c r="N460" s="10">
        <v>0</v>
      </c>
    </row>
    <row r="461" spans="1:14" x14ac:dyDescent="0.25">
      <c r="A461" s="1">
        <v>25814</v>
      </c>
      <c r="B461" s="19">
        <v>1.3884019999999999</v>
      </c>
      <c r="C461" s="19">
        <v>1.1265350000000001</v>
      </c>
      <c r="D461" s="19">
        <v>3.3770880000000001</v>
      </c>
      <c r="E461" s="19">
        <v>2.9629560000000001</v>
      </c>
      <c r="F461" s="19">
        <v>2.4805925000000002</v>
      </c>
      <c r="G461" s="9" t="s">
        <v>31</v>
      </c>
      <c r="H461" s="9"/>
      <c r="I461" s="41">
        <v>25814</v>
      </c>
      <c r="J461" s="41">
        <v>-0.47399999999999998</v>
      </c>
      <c r="K461" s="41">
        <v>9.09</v>
      </c>
      <c r="L461" s="9" t="s">
        <v>8</v>
      </c>
      <c r="M461" s="12">
        <v>0</v>
      </c>
      <c r="N461" s="10">
        <v>0</v>
      </c>
    </row>
    <row r="462" spans="1:14" x14ac:dyDescent="0.25">
      <c r="A462" s="1">
        <v>25838</v>
      </c>
      <c r="B462" s="19">
        <v>2.0440360000000002</v>
      </c>
      <c r="C462" s="19">
        <v>1.8948265</v>
      </c>
      <c r="D462" s="19">
        <v>3.9497749999999998</v>
      </c>
      <c r="E462" s="19">
        <v>3.4991120000000002</v>
      </c>
      <c r="F462" s="19">
        <v>3.2949714999999999</v>
      </c>
      <c r="G462" s="9" t="s">
        <v>31</v>
      </c>
      <c r="H462" s="9"/>
      <c r="I462" s="41">
        <v>25838</v>
      </c>
      <c r="J462" s="41">
        <v>-9.9000000000000005E-2</v>
      </c>
      <c r="K462" s="41">
        <v>3.91</v>
      </c>
      <c r="L462" s="9" t="s">
        <v>8</v>
      </c>
      <c r="M462" s="12">
        <v>0</v>
      </c>
      <c r="N462" s="10">
        <v>0</v>
      </c>
    </row>
    <row r="463" spans="1:14" x14ac:dyDescent="0.25">
      <c r="A463" s="1">
        <v>25913</v>
      </c>
      <c r="B463" s="19">
        <v>-0.4150665</v>
      </c>
      <c r="C463" s="19">
        <v>0.82515499999999897</v>
      </c>
      <c r="D463" s="19">
        <v>2.5348679999999999</v>
      </c>
      <c r="E463" s="19">
        <v>2.1183375</v>
      </c>
      <c r="F463" s="19">
        <v>1.8829039999999999</v>
      </c>
      <c r="G463" s="9" t="s">
        <v>31</v>
      </c>
      <c r="H463" s="9"/>
      <c r="I463" s="41">
        <v>25913</v>
      </c>
      <c r="J463" s="41">
        <v>-0.56299999999999994</v>
      </c>
      <c r="K463" s="41">
        <v>4.66</v>
      </c>
      <c r="L463" s="9" t="s">
        <v>12</v>
      </c>
      <c r="M463" s="12">
        <v>1</v>
      </c>
      <c r="N463" s="10">
        <v>0</v>
      </c>
    </row>
    <row r="464" spans="1:14" x14ac:dyDescent="0.25">
      <c r="A464" s="1">
        <v>25921</v>
      </c>
      <c r="B464" s="19">
        <v>2.0828095000000002</v>
      </c>
      <c r="C464" s="19">
        <v>1.2452114999999999</v>
      </c>
      <c r="D464" s="19">
        <v>3.6388470000000002</v>
      </c>
      <c r="E464" s="19">
        <v>4.0594650000000003</v>
      </c>
      <c r="F464" s="19">
        <v>3.3224040000000001</v>
      </c>
      <c r="G464" s="9" t="s">
        <v>31</v>
      </c>
      <c r="H464" s="9"/>
      <c r="I464" s="41">
        <v>25921</v>
      </c>
      <c r="J464" s="41">
        <v>-0.55200000000000005</v>
      </c>
      <c r="K464" s="41">
        <v>9.93</v>
      </c>
      <c r="L464" s="9" t="s">
        <v>8</v>
      </c>
      <c r="M464" s="12">
        <v>0</v>
      </c>
      <c r="N464" s="10">
        <v>0</v>
      </c>
    </row>
    <row r="465" spans="1:14" x14ac:dyDescent="0.25">
      <c r="A465" s="1">
        <v>33466</v>
      </c>
      <c r="B465" s="19">
        <v>-3.7204499999999599E-2</v>
      </c>
      <c r="C465" s="19">
        <v>-0.44154500000000002</v>
      </c>
      <c r="D465" s="19">
        <v>0.98783799999999999</v>
      </c>
      <c r="E465" s="19">
        <v>1.9112305000000001</v>
      </c>
      <c r="F465" s="19">
        <v>0.50881200000000004</v>
      </c>
      <c r="G465" s="9" t="s">
        <v>231</v>
      </c>
      <c r="H465" s="37">
        <v>6.6499999999999995E-61</v>
      </c>
      <c r="I465" s="41">
        <v>33466</v>
      </c>
      <c r="J465" s="41">
        <v>0.91</v>
      </c>
      <c r="K465" s="41">
        <v>10.79</v>
      </c>
      <c r="L465" s="9" t="s">
        <v>12</v>
      </c>
      <c r="M465" s="12">
        <v>4</v>
      </c>
      <c r="N465" s="10">
        <v>3</v>
      </c>
    </row>
    <row r="466" spans="1:14" x14ac:dyDescent="0.25">
      <c r="A466" s="1">
        <v>34094</v>
      </c>
      <c r="B466" s="19">
        <v>0.26864300000000102</v>
      </c>
      <c r="C466" s="19">
        <v>0.214283</v>
      </c>
      <c r="D466" s="19">
        <v>1.224404</v>
      </c>
      <c r="E466" s="19">
        <v>1.4750665000000001</v>
      </c>
      <c r="F466" s="19">
        <v>1.1223639999999999</v>
      </c>
      <c r="G466" s="9" t="s">
        <v>155</v>
      </c>
      <c r="H466" s="37">
        <v>7.16E-89</v>
      </c>
      <c r="I466" s="41">
        <v>34094</v>
      </c>
      <c r="J466" s="41">
        <v>-0.47899999999999998</v>
      </c>
      <c r="K466" s="41">
        <v>4.28</v>
      </c>
      <c r="L466" s="9" t="s">
        <v>8</v>
      </c>
      <c r="M466" s="12">
        <v>0</v>
      </c>
      <c r="N466" s="10">
        <v>0</v>
      </c>
    </row>
    <row r="467" spans="1:14" x14ac:dyDescent="0.25">
      <c r="A467" s="1">
        <v>35624</v>
      </c>
      <c r="B467" s="19">
        <v>0.369152499999999</v>
      </c>
      <c r="C467" s="19">
        <v>-0.203214000000001</v>
      </c>
      <c r="D467" s="19">
        <v>0.58898849999999903</v>
      </c>
      <c r="E467" s="19">
        <v>1.323107</v>
      </c>
      <c r="F467" s="19">
        <v>0.5185805</v>
      </c>
      <c r="G467" s="9" t="s">
        <v>448</v>
      </c>
      <c r="H467" s="37">
        <v>2.6899999999999999E-66</v>
      </c>
      <c r="I467" s="41">
        <v>35624</v>
      </c>
      <c r="J467" s="41">
        <v>-0.26100000000000001</v>
      </c>
      <c r="K467" s="41">
        <v>7.06</v>
      </c>
      <c r="L467" s="9" t="s">
        <v>8</v>
      </c>
      <c r="M467" s="12">
        <v>0</v>
      </c>
      <c r="N467" s="10">
        <v>0</v>
      </c>
    </row>
    <row r="468" spans="1:14" x14ac:dyDescent="0.25">
      <c r="A468" s="1">
        <v>260761</v>
      </c>
      <c r="B468" s="19">
        <v>1.4144985000000001</v>
      </c>
      <c r="C468" s="19">
        <v>0.62720399999999998</v>
      </c>
      <c r="D468" s="19">
        <v>2.4942099999999998</v>
      </c>
      <c r="E468" s="19">
        <v>2.2754094999999999</v>
      </c>
      <c r="F468" s="19">
        <v>1.7375834999999999</v>
      </c>
      <c r="G468" s="9" t="s">
        <v>84</v>
      </c>
      <c r="H468" s="37">
        <v>1.22E-41</v>
      </c>
      <c r="I468" s="41">
        <v>260761</v>
      </c>
      <c r="J468" s="41">
        <v>-0.878</v>
      </c>
      <c r="K468" s="41">
        <v>9.74</v>
      </c>
      <c r="L468" s="9" t="s">
        <v>8</v>
      </c>
      <c r="M468" s="12">
        <v>0</v>
      </c>
      <c r="N468" s="10">
        <v>0</v>
      </c>
    </row>
    <row r="469" spans="1:14" x14ac:dyDescent="0.25">
      <c r="A469" s="1">
        <v>261437</v>
      </c>
      <c r="B469" s="19">
        <v>3.8304000000000102E-2</v>
      </c>
      <c r="C469" s="19">
        <v>0.23920050000000101</v>
      </c>
      <c r="D469" s="19">
        <v>1.9700475</v>
      </c>
      <c r="E469" s="19">
        <v>1.6355225</v>
      </c>
      <c r="F469" s="19">
        <v>1.022764</v>
      </c>
      <c r="G469" s="9" t="s">
        <v>31</v>
      </c>
      <c r="H469" s="9"/>
      <c r="I469" s="41">
        <v>261437</v>
      </c>
      <c r="J469" s="41">
        <v>-4.2000000000000003E-2</v>
      </c>
      <c r="K469" s="41">
        <v>3.78</v>
      </c>
      <c r="L469" s="9" t="s">
        <v>8</v>
      </c>
      <c r="M469" s="12">
        <v>0</v>
      </c>
      <c r="N469" s="10">
        <v>0</v>
      </c>
    </row>
    <row r="470" spans="1:14" x14ac:dyDescent="0.25">
      <c r="A470" s="1">
        <v>262296</v>
      </c>
      <c r="B470" s="19">
        <v>0.14870749999999999</v>
      </c>
      <c r="C470" s="19">
        <v>-0.26581300000000102</v>
      </c>
      <c r="D470" s="19">
        <v>0.70336449999999895</v>
      </c>
      <c r="E470" s="19">
        <v>1.2269755</v>
      </c>
      <c r="F470" s="19">
        <v>0.59127949999999996</v>
      </c>
      <c r="G470" s="9" t="s">
        <v>393</v>
      </c>
      <c r="H470" s="37">
        <v>1.5699999999999999E-25</v>
      </c>
      <c r="I470" s="41">
        <v>262296</v>
      </c>
      <c r="J470" s="41">
        <v>-0.22600000000000001</v>
      </c>
      <c r="K470" s="41">
        <v>8.7100000000000009</v>
      </c>
      <c r="L470" s="9" t="s">
        <v>8</v>
      </c>
      <c r="M470" s="12">
        <v>0</v>
      </c>
      <c r="N470" s="10">
        <v>0</v>
      </c>
    </row>
    <row r="471" spans="1:14" x14ac:dyDescent="0.25">
      <c r="A471" s="1">
        <v>262378</v>
      </c>
      <c r="B471" s="19">
        <v>-0.31271149999999898</v>
      </c>
      <c r="C471" s="19">
        <v>0.28839049999999999</v>
      </c>
      <c r="D471" s="19">
        <v>2.510697</v>
      </c>
      <c r="E471" s="19">
        <v>2.39391</v>
      </c>
      <c r="F471" s="19">
        <v>1.2787275</v>
      </c>
      <c r="G471" s="9" t="s">
        <v>79</v>
      </c>
      <c r="H471" s="37">
        <v>2.0700000000000001E-15</v>
      </c>
      <c r="I471" s="41">
        <v>262378</v>
      </c>
      <c r="J471" s="41">
        <v>-0.45</v>
      </c>
      <c r="K471" s="41">
        <v>4.1900000000000004</v>
      </c>
      <c r="L471" s="9" t="s">
        <v>8</v>
      </c>
      <c r="M471" s="12">
        <v>0</v>
      </c>
      <c r="N471" s="10">
        <v>0</v>
      </c>
    </row>
    <row r="472" spans="1:14" x14ac:dyDescent="0.25">
      <c r="A472" s="1">
        <v>262644</v>
      </c>
      <c r="B472" s="19">
        <v>2.0775000000004002E-3</v>
      </c>
      <c r="C472" s="19">
        <v>0.2346945</v>
      </c>
      <c r="D472" s="19">
        <v>0.97294900000000095</v>
      </c>
      <c r="E472" s="19">
        <v>1.103442</v>
      </c>
      <c r="F472" s="19">
        <v>0.40776849999999998</v>
      </c>
      <c r="G472" s="9" t="s">
        <v>236</v>
      </c>
      <c r="H472" s="37">
        <v>1.7100000000000001E-7</v>
      </c>
      <c r="I472" s="41">
        <v>262644</v>
      </c>
      <c r="J472" s="41">
        <v>-0.34799999999999998</v>
      </c>
      <c r="K472" s="41">
        <v>3.87</v>
      </c>
      <c r="L472" s="9" t="s">
        <v>8</v>
      </c>
      <c r="M472" s="12">
        <v>0</v>
      </c>
      <c r="N472" s="10">
        <v>1</v>
      </c>
    </row>
    <row r="473" spans="1:14" x14ac:dyDescent="0.25">
      <c r="A473" s="1">
        <v>263228</v>
      </c>
      <c r="B473" s="19">
        <v>-7.8034999999999896E-2</v>
      </c>
      <c r="C473" s="19">
        <v>-0.1687835</v>
      </c>
      <c r="D473" s="19">
        <v>0.73921099999999895</v>
      </c>
      <c r="E473" s="19">
        <v>0.68709449999999905</v>
      </c>
      <c r="F473" s="19">
        <v>0.367077499999999</v>
      </c>
      <c r="G473" s="9" t="s">
        <v>367</v>
      </c>
      <c r="H473" s="37">
        <v>2.1200000000000002E-114</v>
      </c>
      <c r="I473" s="41">
        <v>263228</v>
      </c>
      <c r="J473" s="41">
        <v>-0.45300000000000001</v>
      </c>
      <c r="K473" s="41">
        <v>6.98</v>
      </c>
      <c r="L473" s="9" t="s">
        <v>8</v>
      </c>
      <c r="M473" s="12">
        <v>0</v>
      </c>
      <c r="N473" s="10">
        <v>0</v>
      </c>
    </row>
    <row r="474" spans="1:14" x14ac:dyDescent="0.25">
      <c r="A474" s="1">
        <v>264048</v>
      </c>
      <c r="B474" s="19">
        <v>-2.6616054999999998</v>
      </c>
      <c r="C474" s="19">
        <v>-0.58152350000000097</v>
      </c>
      <c r="D474" s="19">
        <v>1.159192</v>
      </c>
      <c r="E474" s="19">
        <v>0.37203749999999902</v>
      </c>
      <c r="F474" s="19">
        <v>-0.26485450000000199</v>
      </c>
      <c r="G474" s="9" t="s">
        <v>31</v>
      </c>
      <c r="H474" s="9"/>
      <c r="I474" s="41">
        <v>264048</v>
      </c>
      <c r="J474" s="41">
        <v>-0.33600000000000002</v>
      </c>
      <c r="K474" s="41">
        <v>4.12</v>
      </c>
      <c r="L474" s="9" t="s">
        <v>8</v>
      </c>
      <c r="M474" s="12">
        <v>0</v>
      </c>
      <c r="N474" s="10">
        <v>0</v>
      </c>
    </row>
    <row r="475" spans="1:14" x14ac:dyDescent="0.25">
      <c r="A475" s="1">
        <v>264145</v>
      </c>
      <c r="B475" s="19">
        <v>0.51056000000000001</v>
      </c>
      <c r="C475" s="19">
        <v>0.35420200000000102</v>
      </c>
      <c r="D475" s="19">
        <v>0.59461149999999996</v>
      </c>
      <c r="E475" s="19">
        <v>0.68679650000000003</v>
      </c>
      <c r="F475" s="19">
        <v>0.57735000000000103</v>
      </c>
      <c r="G475" s="9" t="s">
        <v>11</v>
      </c>
      <c r="H475" s="37">
        <v>5.8600000000000003E-13</v>
      </c>
      <c r="I475" s="41">
        <v>264145</v>
      </c>
      <c r="J475" s="41">
        <v>-0.83399999999999996</v>
      </c>
      <c r="K475" s="41">
        <v>8.4499999999999993</v>
      </c>
      <c r="L475" s="9" t="s">
        <v>8</v>
      </c>
      <c r="M475" s="12">
        <v>0</v>
      </c>
      <c r="N475" s="10">
        <v>0</v>
      </c>
    </row>
    <row r="476" spans="1:14" x14ac:dyDescent="0.25">
      <c r="A476" s="1">
        <v>264587</v>
      </c>
      <c r="B476" s="19">
        <v>0.90854100000000004</v>
      </c>
      <c r="C476" s="19">
        <v>0.99522250000000101</v>
      </c>
      <c r="D476" s="19">
        <v>1.6372435000000001</v>
      </c>
      <c r="E476" s="19">
        <v>1.566414</v>
      </c>
      <c r="F476" s="19">
        <v>1.3477399999999999</v>
      </c>
      <c r="G476" s="9" t="s">
        <v>34</v>
      </c>
      <c r="H476" s="37">
        <v>6.6000000000000005E-11</v>
      </c>
      <c r="I476" s="41">
        <v>264587</v>
      </c>
      <c r="J476" s="41">
        <v>-0.41799999999999998</v>
      </c>
      <c r="K476" s="41">
        <v>8.6</v>
      </c>
      <c r="L476" s="9" t="s">
        <v>8</v>
      </c>
      <c r="M476" s="12">
        <v>0</v>
      </c>
      <c r="N476" s="10">
        <v>0</v>
      </c>
    </row>
    <row r="477" spans="1:14" x14ac:dyDescent="0.25">
      <c r="A477" s="1">
        <v>264670</v>
      </c>
      <c r="B477" s="19">
        <v>0.56533799999999901</v>
      </c>
      <c r="C477" s="19">
        <v>-2.6415000000000102E-2</v>
      </c>
      <c r="D477" s="19">
        <v>0.50637699999999897</v>
      </c>
      <c r="E477" s="19">
        <v>0.87218499999999999</v>
      </c>
      <c r="F477" s="19">
        <v>0.220548999999999</v>
      </c>
      <c r="G477" s="9" t="s">
        <v>504</v>
      </c>
      <c r="H477" s="37">
        <v>2.6999999999999999E-18</v>
      </c>
      <c r="I477" s="41">
        <v>264670</v>
      </c>
      <c r="J477" s="41">
        <v>-8.4000000000000005E-2</v>
      </c>
      <c r="K477" s="41">
        <v>8.51</v>
      </c>
      <c r="L477" s="9" t="s">
        <v>8</v>
      </c>
      <c r="M477" s="12">
        <v>0</v>
      </c>
      <c r="N477" s="10">
        <v>0</v>
      </c>
    </row>
    <row r="478" spans="1:14" x14ac:dyDescent="0.25">
      <c r="A478" s="1">
        <v>264811</v>
      </c>
      <c r="B478" s="19">
        <v>-0.2004435</v>
      </c>
      <c r="C478" s="19">
        <v>-9.2743999999999702E-2</v>
      </c>
      <c r="D478" s="19">
        <v>0.80683899999999997</v>
      </c>
      <c r="E478" s="19">
        <v>1.035666</v>
      </c>
      <c r="F478" s="19">
        <v>0.75285199999999997</v>
      </c>
      <c r="G478" s="9" t="s">
        <v>335</v>
      </c>
      <c r="H478" s="37">
        <v>1.4900000000000001E-72</v>
      </c>
      <c r="I478" s="41">
        <v>264811</v>
      </c>
      <c r="J478" s="41">
        <v>0.27</v>
      </c>
      <c r="K478" s="41">
        <v>5.61</v>
      </c>
      <c r="L478" s="9" t="s">
        <v>12</v>
      </c>
      <c r="M478" s="12">
        <v>7</v>
      </c>
      <c r="N478" s="10">
        <v>6</v>
      </c>
    </row>
    <row r="479" spans="1:14" x14ac:dyDescent="0.25">
      <c r="A479" s="1">
        <v>268172</v>
      </c>
      <c r="B479" s="19">
        <v>-0.143777499999999</v>
      </c>
      <c r="C479" s="19">
        <v>-0.24872449999999999</v>
      </c>
      <c r="D479" s="19">
        <v>0.53778799999999904</v>
      </c>
      <c r="E479" s="19">
        <v>0.84739400000000098</v>
      </c>
      <c r="F479" s="19">
        <v>0.30057800000000001</v>
      </c>
      <c r="G479" s="9" t="s">
        <v>11</v>
      </c>
      <c r="H479" s="37">
        <v>2.34E-69</v>
      </c>
      <c r="I479" s="41">
        <v>268172</v>
      </c>
      <c r="J479" s="41">
        <v>0.69499999999999995</v>
      </c>
      <c r="K479" s="41">
        <v>5.19</v>
      </c>
      <c r="L479" s="9" t="s">
        <v>12</v>
      </c>
      <c r="M479" s="12">
        <v>5</v>
      </c>
      <c r="N479" s="10">
        <v>6</v>
      </c>
    </row>
    <row r="480" spans="1:14" x14ac:dyDescent="0.25">
      <c r="A480" s="1">
        <v>268533</v>
      </c>
      <c r="B480" s="19">
        <v>0.44436700000000001</v>
      </c>
      <c r="C480" s="19">
        <v>0.36300949999999998</v>
      </c>
      <c r="D480" s="19">
        <v>0.90280650000000096</v>
      </c>
      <c r="E480" s="19">
        <v>0.99164049999999904</v>
      </c>
      <c r="F480" s="19">
        <v>0.64047400000000099</v>
      </c>
      <c r="G480" s="9" t="s">
        <v>31</v>
      </c>
      <c r="H480" s="9"/>
      <c r="I480" s="41">
        <v>268533</v>
      </c>
      <c r="J480" s="41">
        <v>-0.42</v>
      </c>
      <c r="K480" s="41">
        <v>7.3</v>
      </c>
      <c r="L480" s="9" t="s">
        <v>8</v>
      </c>
      <c r="M480" s="12">
        <v>0</v>
      </c>
      <c r="N480" s="10">
        <v>0</v>
      </c>
    </row>
    <row r="481" spans="1:14" x14ac:dyDescent="0.25">
      <c r="A481" s="1">
        <v>269258</v>
      </c>
      <c r="B481" s="19">
        <v>-0.32578599999999902</v>
      </c>
      <c r="C481" s="19">
        <v>2.5790000000002401E-2</v>
      </c>
      <c r="D481" s="19">
        <v>0.45170500000000202</v>
      </c>
      <c r="E481" s="19">
        <v>0.30887999999999999</v>
      </c>
      <c r="F481" s="19">
        <v>4.9855000000000899E-2</v>
      </c>
      <c r="G481" s="9" t="s">
        <v>31</v>
      </c>
      <c r="H481" s="9"/>
      <c r="I481" s="41">
        <v>269258</v>
      </c>
      <c r="J481" s="41">
        <v>-0.23699999999999999</v>
      </c>
      <c r="K481" s="41">
        <v>3.7</v>
      </c>
      <c r="L481" s="9" t="s">
        <v>8</v>
      </c>
      <c r="M481" s="12">
        <v>0</v>
      </c>
      <c r="N481" s="10">
        <v>0</v>
      </c>
    </row>
    <row r="482" spans="1:14" x14ac:dyDescent="0.25">
      <c r="A482" s="1">
        <v>269653</v>
      </c>
      <c r="B482" s="19">
        <v>0.44895000000000002</v>
      </c>
      <c r="C482" s="19">
        <v>0.36412</v>
      </c>
      <c r="D482" s="19">
        <v>0.81545999999999796</v>
      </c>
      <c r="E482" s="19">
        <v>0.82051999999999803</v>
      </c>
      <c r="F482" s="19">
        <v>0.74553499999999995</v>
      </c>
      <c r="G482" s="9" t="s">
        <v>31</v>
      </c>
      <c r="H482" s="9"/>
      <c r="I482" s="41">
        <v>269653</v>
      </c>
      <c r="J482" s="41">
        <v>-1.0349999999999999</v>
      </c>
      <c r="K482" s="41">
        <v>6.32</v>
      </c>
      <c r="L482" s="9" t="s">
        <v>8</v>
      </c>
      <c r="M482" s="12">
        <v>0</v>
      </c>
      <c r="N482" s="10">
        <v>1</v>
      </c>
    </row>
    <row r="483" spans="1:14" x14ac:dyDescent="0.25">
      <c r="A483" s="1">
        <v>270127</v>
      </c>
      <c r="B483" s="19">
        <v>-0.13391449999999999</v>
      </c>
      <c r="C483" s="19">
        <v>-0.68903000000000003</v>
      </c>
      <c r="D483" s="19">
        <v>0.42651650000000002</v>
      </c>
      <c r="E483" s="19">
        <v>0.76266299999999998</v>
      </c>
      <c r="F483" s="19">
        <v>-0.55726300000000095</v>
      </c>
      <c r="G483" s="9" t="s">
        <v>31</v>
      </c>
      <c r="H483" s="9"/>
      <c r="I483" s="41">
        <v>270127</v>
      </c>
      <c r="J483" s="41">
        <v>-0.17799999999999999</v>
      </c>
      <c r="K483" s="41">
        <v>4.3899999999999997</v>
      </c>
      <c r="L483" s="9" t="s">
        <v>8</v>
      </c>
      <c r="M483" s="12">
        <v>0</v>
      </c>
      <c r="N483" s="10">
        <v>0</v>
      </c>
    </row>
    <row r="484" spans="1:14" x14ac:dyDescent="0.25">
      <c r="A484" s="3" t="s">
        <v>311</v>
      </c>
      <c r="B484" s="19">
        <v>-0.117354000000001</v>
      </c>
      <c r="C484" s="19">
        <v>-0.17778349999999901</v>
      </c>
      <c r="D484" s="19">
        <v>0.85122200000000203</v>
      </c>
      <c r="E484" s="19">
        <v>0.65612700000000002</v>
      </c>
      <c r="F484" s="19">
        <v>0.12411999999999999</v>
      </c>
      <c r="G484" s="9" t="s">
        <v>31</v>
      </c>
      <c r="H484" s="9"/>
      <c r="I484" s="41" t="s">
        <v>311</v>
      </c>
      <c r="J484" s="41">
        <v>-0.376</v>
      </c>
      <c r="K484" s="41">
        <v>8.5500000000000007</v>
      </c>
      <c r="L484" s="9" t="s">
        <v>8</v>
      </c>
      <c r="M484" s="12">
        <v>0</v>
      </c>
      <c r="N484" s="10">
        <v>0</v>
      </c>
    </row>
    <row r="485" spans="1:14" x14ac:dyDescent="0.25">
      <c r="A485" s="3" t="s">
        <v>589</v>
      </c>
      <c r="B485" s="19">
        <v>-0.1370075</v>
      </c>
      <c r="C485" s="19">
        <v>-0.15976850000000001</v>
      </c>
      <c r="D485" s="19">
        <v>0.41081849999999998</v>
      </c>
      <c r="E485" s="19">
        <v>0.44811850000000097</v>
      </c>
      <c r="F485" s="19">
        <v>0.2787945</v>
      </c>
      <c r="G485" s="9" t="s">
        <v>31</v>
      </c>
      <c r="H485" s="9"/>
      <c r="I485" s="41" t="s">
        <v>589</v>
      </c>
      <c r="J485" s="41">
        <v>-0.13500000000000001</v>
      </c>
      <c r="K485" s="41">
        <v>6.33</v>
      </c>
      <c r="L485" s="9" t="s">
        <v>8</v>
      </c>
      <c r="M485" s="12">
        <v>0</v>
      </c>
      <c r="N485" s="10">
        <v>0</v>
      </c>
    </row>
    <row r="486" spans="1:14" x14ac:dyDescent="0.25">
      <c r="A486" s="3" t="s">
        <v>297</v>
      </c>
      <c r="B486" s="19">
        <v>0.182362999999999</v>
      </c>
      <c r="C486" s="19">
        <v>-7.8648000000001203E-2</v>
      </c>
      <c r="D486" s="19">
        <v>0.876766499999999</v>
      </c>
      <c r="E486" s="19">
        <v>0.65827449999999899</v>
      </c>
      <c r="F486" s="19">
        <v>0.56767000000000001</v>
      </c>
      <c r="G486" s="9" t="s">
        <v>298</v>
      </c>
      <c r="H486" s="37">
        <v>1.2399999999999999E-25</v>
      </c>
      <c r="I486" s="41" t="s">
        <v>297</v>
      </c>
      <c r="J486" s="41">
        <v>-0.61899999999999999</v>
      </c>
      <c r="K486" s="41">
        <v>6.28</v>
      </c>
      <c r="L486" s="9" t="s">
        <v>8</v>
      </c>
      <c r="M486" s="12">
        <v>0</v>
      </c>
      <c r="N486" s="10">
        <v>0</v>
      </c>
    </row>
    <row r="487" spans="1:14" x14ac:dyDescent="0.25">
      <c r="A487" s="3" t="s">
        <v>334</v>
      </c>
      <c r="B487" s="19">
        <v>-0.16366799999999801</v>
      </c>
      <c r="C487" s="19">
        <v>4.1175500000001398E-2</v>
      </c>
      <c r="D487" s="19">
        <v>0.81144150000000104</v>
      </c>
      <c r="E487" s="19">
        <v>0.69275550000000097</v>
      </c>
      <c r="F487" s="19">
        <v>0.54070200000000102</v>
      </c>
      <c r="G487" s="9" t="s">
        <v>31</v>
      </c>
      <c r="H487" s="9"/>
      <c r="I487" s="41" t="s">
        <v>334</v>
      </c>
      <c r="J487" s="41">
        <v>-0.81200000000000006</v>
      </c>
      <c r="K487" s="41">
        <v>10.6</v>
      </c>
      <c r="L487" s="9" t="s">
        <v>8</v>
      </c>
      <c r="M487" s="12">
        <v>0</v>
      </c>
      <c r="N487" s="10">
        <v>0</v>
      </c>
    </row>
    <row r="488" spans="1:14" x14ac:dyDescent="0.25">
      <c r="A488" s="3" t="s">
        <v>435</v>
      </c>
      <c r="B488" s="19">
        <v>0.35418300000000102</v>
      </c>
      <c r="C488" s="19">
        <v>5.6989999999999003E-3</v>
      </c>
      <c r="D488" s="19">
        <v>0.6164925</v>
      </c>
      <c r="E488" s="19">
        <v>0.59394650000000104</v>
      </c>
      <c r="F488" s="19">
        <v>0.21313950000000001</v>
      </c>
      <c r="G488" s="9" t="s">
        <v>31</v>
      </c>
      <c r="H488" s="9"/>
      <c r="I488" s="41" t="s">
        <v>435</v>
      </c>
      <c r="J488" s="41">
        <v>-0.78700000000000003</v>
      </c>
      <c r="K488" s="41">
        <v>4.26</v>
      </c>
      <c r="L488" s="9" t="s">
        <v>8</v>
      </c>
      <c r="M488" s="12">
        <v>0</v>
      </c>
      <c r="N488" s="10">
        <v>0</v>
      </c>
    </row>
    <row r="489" spans="1:14" x14ac:dyDescent="0.25">
      <c r="A489" s="3" t="s">
        <v>517</v>
      </c>
      <c r="B489" s="19">
        <v>0.4563545</v>
      </c>
      <c r="C489" s="19">
        <v>0.147596</v>
      </c>
      <c r="D489" s="19">
        <v>0.49288900000000002</v>
      </c>
      <c r="E489" s="19">
        <v>0.73399800000000004</v>
      </c>
      <c r="F489" s="19">
        <v>0.32460650000000002</v>
      </c>
      <c r="G489" s="9" t="s">
        <v>31</v>
      </c>
      <c r="H489" s="9"/>
      <c r="I489" s="41" t="s">
        <v>517</v>
      </c>
      <c r="J489" s="41">
        <v>-1.2370000000000001</v>
      </c>
      <c r="K489" s="41">
        <v>4.91</v>
      </c>
      <c r="L489" s="9" t="s">
        <v>8</v>
      </c>
      <c r="M489" s="12">
        <v>0</v>
      </c>
      <c r="N489" s="10">
        <v>0</v>
      </c>
    </row>
    <row r="490" spans="1:14" ht="15.75" thickBot="1" x14ac:dyDescent="0.3">
      <c r="A490" s="26" t="s">
        <v>88</v>
      </c>
      <c r="B490" s="20">
        <v>-0.90484750000000103</v>
      </c>
      <c r="C490" s="20">
        <v>0.416744</v>
      </c>
      <c r="D490" s="20">
        <v>2.2673410000000001</v>
      </c>
      <c r="E490" s="20">
        <v>1.8716219999999999</v>
      </c>
      <c r="F490" s="20">
        <v>1.3924125000000001</v>
      </c>
      <c r="G490" s="21" t="s">
        <v>89</v>
      </c>
      <c r="H490" s="40">
        <v>1.05E-7</v>
      </c>
      <c r="I490" s="41" t="s">
        <v>88</v>
      </c>
      <c r="J490" s="41">
        <v>-9.2999999999999999E-2</v>
      </c>
      <c r="K490" s="41">
        <v>4.1100000000000003</v>
      </c>
      <c r="L490" s="21" t="s">
        <v>8</v>
      </c>
      <c r="M490" s="22">
        <v>0</v>
      </c>
      <c r="N490" s="23">
        <v>0</v>
      </c>
    </row>
    <row r="492" spans="1:14" x14ac:dyDescent="0.25">
      <c r="A492" s="2" t="s">
        <v>779</v>
      </c>
    </row>
    <row r="493" spans="1:14" x14ac:dyDescent="0.25">
      <c r="A493" s="2" t="s">
        <v>778</v>
      </c>
    </row>
    <row r="495" spans="1:14" ht="17.25" x14ac:dyDescent="0.25">
      <c r="A495" s="39" t="s">
        <v>775</v>
      </c>
    </row>
    <row r="496" spans="1:14" ht="17.25" x14ac:dyDescent="0.25">
      <c r="A496" s="39" t="s">
        <v>776</v>
      </c>
    </row>
    <row r="497" spans="1:1" ht="17.25" x14ac:dyDescent="0.25">
      <c r="A497" s="39" t="s">
        <v>777</v>
      </c>
    </row>
  </sheetData>
  <mergeCells count="3">
    <mergeCell ref="B4:F4"/>
    <mergeCell ref="G4:H4"/>
    <mergeCell ref="L4:M4"/>
  </mergeCells>
  <conditionalFormatting sqref="A5:A490">
    <cfRule type="duplicateValues" dxfId="0" priority="1"/>
  </conditionalFormatting>
  <pageMargins left="0.23622047244094491" right="0.23622047244094491" top="0.74803149606299213" bottom="0.74803149606299213" header="0.31496062992125984" footer="0.31496062992125984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6"/>
  <sheetViews>
    <sheetView workbookViewId="0"/>
  </sheetViews>
  <sheetFormatPr defaultRowHeight="15" x14ac:dyDescent="0.25"/>
  <cols>
    <col min="1" max="1" width="10" style="3" customWidth="1"/>
    <col min="2" max="2" width="91.140625" style="15" customWidth="1"/>
  </cols>
  <sheetData>
    <row r="1" spans="1:2" ht="15.75" thickBot="1" x14ac:dyDescent="0.3">
      <c r="A1" s="4" t="s">
        <v>767</v>
      </c>
      <c r="B1" s="16" t="s">
        <v>768</v>
      </c>
    </row>
    <row r="2" spans="1:2" x14ac:dyDescent="0.25">
      <c r="A2" s="3">
        <v>233</v>
      </c>
      <c r="B2" s="17"/>
    </row>
    <row r="3" spans="1:2" x14ac:dyDescent="0.25">
      <c r="A3" s="3">
        <v>1316</v>
      </c>
      <c r="B3" s="17"/>
    </row>
    <row r="4" spans="1:2" x14ac:dyDescent="0.25">
      <c r="A4" s="3">
        <v>1754</v>
      </c>
      <c r="B4" s="17" t="s">
        <v>9</v>
      </c>
    </row>
    <row r="5" spans="1:2" x14ac:dyDescent="0.25">
      <c r="A5" s="3">
        <v>1764</v>
      </c>
      <c r="B5" s="17" t="s">
        <v>74</v>
      </c>
    </row>
    <row r="6" spans="1:2" x14ac:dyDescent="0.25">
      <c r="A6" s="3">
        <v>1976</v>
      </c>
      <c r="B6" s="17" t="s">
        <v>108</v>
      </c>
    </row>
    <row r="7" spans="1:2" x14ac:dyDescent="0.25">
      <c r="A7" s="3">
        <v>1979</v>
      </c>
      <c r="B7" s="17" t="s">
        <v>207</v>
      </c>
    </row>
    <row r="8" spans="1:2" x14ac:dyDescent="0.25">
      <c r="A8" s="3">
        <v>2154</v>
      </c>
      <c r="B8" s="17"/>
    </row>
    <row r="9" spans="1:2" x14ac:dyDescent="0.25">
      <c r="A9" s="3">
        <v>2575</v>
      </c>
      <c r="B9" s="17" t="s">
        <v>15</v>
      </c>
    </row>
    <row r="10" spans="1:2" x14ac:dyDescent="0.25">
      <c r="A10" s="3">
        <v>2600</v>
      </c>
      <c r="B10" s="17" t="s">
        <v>9</v>
      </c>
    </row>
    <row r="11" spans="1:2" ht="30" x14ac:dyDescent="0.25">
      <c r="A11" s="3">
        <v>2647</v>
      </c>
      <c r="B11" s="17" t="s">
        <v>326</v>
      </c>
    </row>
    <row r="12" spans="1:2" x14ac:dyDescent="0.25">
      <c r="A12" s="3">
        <v>2804</v>
      </c>
      <c r="B12" s="17"/>
    </row>
    <row r="13" spans="1:2" x14ac:dyDescent="0.25">
      <c r="A13" s="3">
        <v>3176</v>
      </c>
      <c r="B13" s="17"/>
    </row>
    <row r="14" spans="1:2" x14ac:dyDescent="0.25">
      <c r="A14" s="3">
        <v>3987</v>
      </c>
      <c r="B14" s="17" t="s">
        <v>463</v>
      </c>
    </row>
    <row r="15" spans="1:2" x14ac:dyDescent="0.25">
      <c r="A15" s="3">
        <v>4086</v>
      </c>
      <c r="B15" s="17"/>
    </row>
    <row r="16" spans="1:2" x14ac:dyDescent="0.25">
      <c r="A16" s="3">
        <v>4182</v>
      </c>
      <c r="B16" s="17" t="s">
        <v>307</v>
      </c>
    </row>
    <row r="17" spans="1:2" x14ac:dyDescent="0.25">
      <c r="A17" s="3">
        <v>4348</v>
      </c>
      <c r="B17" s="17"/>
    </row>
    <row r="18" spans="1:2" x14ac:dyDescent="0.25">
      <c r="A18" s="3">
        <v>4385</v>
      </c>
      <c r="B18" s="17"/>
    </row>
    <row r="19" spans="1:2" x14ac:dyDescent="0.25">
      <c r="A19" s="3">
        <v>4456</v>
      </c>
      <c r="B19" s="17"/>
    </row>
    <row r="20" spans="1:2" x14ac:dyDescent="0.25">
      <c r="A20" s="3">
        <v>4758</v>
      </c>
      <c r="B20" s="17" t="s">
        <v>271</v>
      </c>
    </row>
    <row r="21" spans="1:2" x14ac:dyDescent="0.25">
      <c r="A21" s="3">
        <v>4765</v>
      </c>
      <c r="B21" s="17" t="s">
        <v>204</v>
      </c>
    </row>
    <row r="22" spans="1:2" x14ac:dyDescent="0.25">
      <c r="A22" s="3">
        <v>4922</v>
      </c>
      <c r="B22" s="17" t="s">
        <v>71</v>
      </c>
    </row>
    <row r="23" spans="1:2" x14ac:dyDescent="0.25">
      <c r="A23" s="3">
        <v>4976</v>
      </c>
      <c r="B23" s="17"/>
    </row>
    <row r="24" spans="1:2" ht="45" x14ac:dyDescent="0.25">
      <c r="A24" s="3">
        <v>5026</v>
      </c>
      <c r="B24" s="17" t="s">
        <v>512</v>
      </c>
    </row>
    <row r="25" spans="1:2" x14ac:dyDescent="0.25">
      <c r="A25" s="3">
        <v>5144</v>
      </c>
      <c r="B25" s="17" t="s">
        <v>491</v>
      </c>
    </row>
    <row r="26" spans="1:2" x14ac:dyDescent="0.25">
      <c r="A26" s="3">
        <v>5357</v>
      </c>
      <c r="B26" s="17"/>
    </row>
    <row r="27" spans="1:2" x14ac:dyDescent="0.25">
      <c r="A27" s="3">
        <v>5371</v>
      </c>
      <c r="B27" s="17"/>
    </row>
    <row r="28" spans="1:2" x14ac:dyDescent="0.25">
      <c r="A28" s="3">
        <v>5393</v>
      </c>
      <c r="B28" s="17" t="s">
        <v>176</v>
      </c>
    </row>
    <row r="29" spans="1:2" x14ac:dyDescent="0.25">
      <c r="A29" s="3">
        <v>5479</v>
      </c>
      <c r="B29" s="17"/>
    </row>
    <row r="30" spans="1:2" x14ac:dyDescent="0.25">
      <c r="A30" s="3">
        <v>5734</v>
      </c>
      <c r="B30" s="17"/>
    </row>
    <row r="31" spans="1:2" x14ac:dyDescent="0.25">
      <c r="A31" s="3">
        <v>5801</v>
      </c>
      <c r="B31" s="17"/>
    </row>
    <row r="32" spans="1:2" x14ac:dyDescent="0.25">
      <c r="A32" s="3">
        <v>5802</v>
      </c>
      <c r="B32" s="17" t="s">
        <v>20</v>
      </c>
    </row>
    <row r="33" spans="1:2" x14ac:dyDescent="0.25">
      <c r="A33" s="3">
        <v>5812</v>
      </c>
      <c r="B33" s="17"/>
    </row>
    <row r="34" spans="1:2" x14ac:dyDescent="0.25">
      <c r="A34" s="3">
        <v>5880</v>
      </c>
      <c r="B34" s="17"/>
    </row>
    <row r="35" spans="1:2" x14ac:dyDescent="0.25">
      <c r="A35" s="3">
        <v>6121</v>
      </c>
      <c r="B35" s="17"/>
    </row>
    <row r="36" spans="1:2" x14ac:dyDescent="0.25">
      <c r="A36" s="3">
        <v>6426</v>
      </c>
      <c r="B36" s="17" t="s">
        <v>9</v>
      </c>
    </row>
    <row r="37" spans="1:2" x14ac:dyDescent="0.25">
      <c r="A37" s="3">
        <v>6537</v>
      </c>
      <c r="B37" s="17"/>
    </row>
    <row r="38" spans="1:2" ht="30" x14ac:dyDescent="0.25">
      <c r="A38" s="3">
        <v>6667</v>
      </c>
      <c r="B38" s="17" t="s">
        <v>153</v>
      </c>
    </row>
    <row r="39" spans="1:2" x14ac:dyDescent="0.25">
      <c r="A39" s="3">
        <v>6693</v>
      </c>
      <c r="B39" s="17" t="s">
        <v>9</v>
      </c>
    </row>
    <row r="40" spans="1:2" x14ac:dyDescent="0.25">
      <c r="A40" s="3">
        <v>6723</v>
      </c>
      <c r="B40" s="17"/>
    </row>
    <row r="41" spans="1:2" x14ac:dyDescent="0.25">
      <c r="A41" s="3">
        <v>7037</v>
      </c>
      <c r="B41" s="17"/>
    </row>
    <row r="42" spans="1:2" x14ac:dyDescent="0.25">
      <c r="A42" s="3">
        <v>7123</v>
      </c>
      <c r="B42" s="17" t="s">
        <v>112</v>
      </c>
    </row>
    <row r="43" spans="1:2" x14ac:dyDescent="0.25">
      <c r="A43" s="3">
        <v>7375</v>
      </c>
      <c r="B43" s="17"/>
    </row>
    <row r="44" spans="1:2" x14ac:dyDescent="0.25">
      <c r="A44" s="3">
        <v>7539</v>
      </c>
      <c r="B44" s="17"/>
    </row>
    <row r="45" spans="1:2" x14ac:dyDescent="0.25">
      <c r="A45" s="3">
        <v>7727</v>
      </c>
      <c r="B45" s="17"/>
    </row>
    <row r="46" spans="1:2" x14ac:dyDescent="0.25">
      <c r="A46" s="3">
        <v>7900</v>
      </c>
      <c r="B46" s="17" t="s">
        <v>63</v>
      </c>
    </row>
    <row r="47" spans="1:2" x14ac:dyDescent="0.25">
      <c r="A47" s="3">
        <v>8219</v>
      </c>
      <c r="B47" s="17"/>
    </row>
    <row r="48" spans="1:2" x14ac:dyDescent="0.25">
      <c r="A48" s="3">
        <v>8273</v>
      </c>
      <c r="B48" s="17"/>
    </row>
    <row r="49" spans="1:2" x14ac:dyDescent="0.25">
      <c r="A49" s="3">
        <v>8769</v>
      </c>
      <c r="B49" s="17"/>
    </row>
    <row r="50" spans="1:2" ht="45" x14ac:dyDescent="0.25">
      <c r="A50" s="3">
        <v>8778</v>
      </c>
      <c r="B50" s="17" t="s">
        <v>473</v>
      </c>
    </row>
    <row r="51" spans="1:2" x14ac:dyDescent="0.25">
      <c r="A51" s="3">
        <v>8836</v>
      </c>
      <c r="B51" s="17"/>
    </row>
    <row r="52" spans="1:2" x14ac:dyDescent="0.25">
      <c r="A52" s="3">
        <v>8868</v>
      </c>
      <c r="B52" s="17"/>
    </row>
    <row r="53" spans="1:2" x14ac:dyDescent="0.25">
      <c r="A53" s="3">
        <v>9002</v>
      </c>
      <c r="B53" s="17" t="s">
        <v>265</v>
      </c>
    </row>
    <row r="54" spans="1:2" x14ac:dyDescent="0.25">
      <c r="A54" s="3">
        <v>9364</v>
      </c>
      <c r="B54" s="17" t="s">
        <v>9</v>
      </c>
    </row>
    <row r="55" spans="1:2" x14ac:dyDescent="0.25">
      <c r="A55" s="3">
        <v>9381</v>
      </c>
      <c r="B55" s="17" t="s">
        <v>688</v>
      </c>
    </row>
    <row r="56" spans="1:2" x14ac:dyDescent="0.25">
      <c r="A56" s="3">
        <v>9432</v>
      </c>
      <c r="B56" s="17" t="s">
        <v>63</v>
      </c>
    </row>
    <row r="57" spans="1:2" x14ac:dyDescent="0.25">
      <c r="A57" s="3">
        <v>9555</v>
      </c>
      <c r="B57" s="17"/>
    </row>
    <row r="58" spans="1:2" x14ac:dyDescent="0.25">
      <c r="A58" s="3">
        <v>9587</v>
      </c>
      <c r="B58" s="17"/>
    </row>
    <row r="59" spans="1:2" x14ac:dyDescent="0.25">
      <c r="A59" s="3">
        <v>9874</v>
      </c>
      <c r="B59" s="17"/>
    </row>
    <row r="60" spans="1:2" x14ac:dyDescent="0.25">
      <c r="A60" s="3">
        <v>10018</v>
      </c>
      <c r="B60" s="17" t="s">
        <v>74</v>
      </c>
    </row>
    <row r="61" spans="1:2" ht="30" x14ac:dyDescent="0.25">
      <c r="A61" s="3">
        <v>10425</v>
      </c>
      <c r="B61" s="17" t="s">
        <v>96</v>
      </c>
    </row>
    <row r="62" spans="1:2" x14ac:dyDescent="0.25">
      <c r="A62" s="3">
        <v>10510</v>
      </c>
      <c r="B62" s="17"/>
    </row>
    <row r="63" spans="1:2" x14ac:dyDescent="0.25">
      <c r="A63" s="3">
        <v>10525</v>
      </c>
      <c r="B63" s="17" t="s">
        <v>131</v>
      </c>
    </row>
    <row r="64" spans="1:2" ht="30" x14ac:dyDescent="0.25">
      <c r="A64" s="3">
        <v>10811</v>
      </c>
      <c r="B64" s="17" t="s">
        <v>686</v>
      </c>
    </row>
    <row r="65" spans="1:2" x14ac:dyDescent="0.25">
      <c r="A65" s="3">
        <v>10823</v>
      </c>
      <c r="B65" s="17" t="s">
        <v>497</v>
      </c>
    </row>
    <row r="66" spans="1:2" x14ac:dyDescent="0.25">
      <c r="A66" s="3">
        <v>10842</v>
      </c>
      <c r="B66" s="17" t="s">
        <v>363</v>
      </c>
    </row>
    <row r="67" spans="1:2" x14ac:dyDescent="0.25">
      <c r="A67" s="3">
        <v>11024</v>
      </c>
      <c r="B67" s="17" t="s">
        <v>126</v>
      </c>
    </row>
    <row r="68" spans="1:2" x14ac:dyDescent="0.25">
      <c r="A68" s="3">
        <v>11093</v>
      </c>
      <c r="B68" s="17" t="s">
        <v>111</v>
      </c>
    </row>
    <row r="69" spans="1:2" x14ac:dyDescent="0.25">
      <c r="A69" s="3">
        <v>11138</v>
      </c>
      <c r="B69" s="17" t="s">
        <v>68</v>
      </c>
    </row>
    <row r="70" spans="1:2" x14ac:dyDescent="0.25">
      <c r="A70" s="3">
        <v>11150</v>
      </c>
      <c r="B70" s="17" t="s">
        <v>68</v>
      </c>
    </row>
    <row r="71" spans="1:2" x14ac:dyDescent="0.25">
      <c r="A71" s="3">
        <v>11167</v>
      </c>
      <c r="B71" s="17" t="s">
        <v>268</v>
      </c>
    </row>
    <row r="72" spans="1:2" x14ac:dyDescent="0.25">
      <c r="A72" s="3">
        <v>11499</v>
      </c>
      <c r="B72" s="17"/>
    </row>
    <row r="73" spans="1:2" x14ac:dyDescent="0.25">
      <c r="A73" s="3">
        <v>11500</v>
      </c>
      <c r="B73" s="17" t="s">
        <v>9</v>
      </c>
    </row>
    <row r="74" spans="1:2" x14ac:dyDescent="0.25">
      <c r="A74" s="3">
        <v>11641</v>
      </c>
      <c r="B74" s="17" t="s">
        <v>256</v>
      </c>
    </row>
    <row r="75" spans="1:2" x14ac:dyDescent="0.25">
      <c r="A75" s="3">
        <v>11779</v>
      </c>
      <c r="B75" s="17" t="s">
        <v>9</v>
      </c>
    </row>
    <row r="76" spans="1:2" x14ac:dyDescent="0.25">
      <c r="A76" s="3">
        <v>12084</v>
      </c>
      <c r="B76" s="17"/>
    </row>
    <row r="77" spans="1:2" x14ac:dyDescent="0.25">
      <c r="A77" s="3">
        <v>13089</v>
      </c>
      <c r="B77" s="17" t="s">
        <v>173</v>
      </c>
    </row>
    <row r="78" spans="1:2" x14ac:dyDescent="0.25">
      <c r="A78" s="3">
        <v>13117</v>
      </c>
      <c r="B78" s="17" t="s">
        <v>317</v>
      </c>
    </row>
    <row r="79" spans="1:2" x14ac:dyDescent="0.25">
      <c r="A79" s="3">
        <v>13343</v>
      </c>
      <c r="B79" s="17" t="s">
        <v>173</v>
      </c>
    </row>
    <row r="80" spans="1:2" ht="30" x14ac:dyDescent="0.25">
      <c r="A80" s="3">
        <v>14030</v>
      </c>
      <c r="B80" s="17" t="s">
        <v>25</v>
      </c>
    </row>
    <row r="81" spans="1:2" ht="30" x14ac:dyDescent="0.25">
      <c r="A81" s="3">
        <v>14378</v>
      </c>
      <c r="B81" s="17" t="s">
        <v>29</v>
      </c>
    </row>
    <row r="82" spans="1:2" x14ac:dyDescent="0.25">
      <c r="A82" s="3">
        <v>14490</v>
      </c>
      <c r="B82" s="17" t="s">
        <v>27</v>
      </c>
    </row>
    <row r="83" spans="1:2" x14ac:dyDescent="0.25">
      <c r="A83" s="3">
        <v>14555</v>
      </c>
      <c r="B83" s="17" t="s">
        <v>452</v>
      </c>
    </row>
    <row r="84" spans="1:2" x14ac:dyDescent="0.25">
      <c r="A84" s="3">
        <v>14899</v>
      </c>
      <c r="B84" s="17" t="s">
        <v>377</v>
      </c>
    </row>
    <row r="85" spans="1:2" ht="30" x14ac:dyDescent="0.25">
      <c r="A85" s="3">
        <v>16344</v>
      </c>
      <c r="B85" s="17" t="s">
        <v>195</v>
      </c>
    </row>
    <row r="86" spans="1:2" x14ac:dyDescent="0.25">
      <c r="A86" s="3">
        <v>16777</v>
      </c>
      <c r="B86" s="17" t="s">
        <v>352</v>
      </c>
    </row>
    <row r="87" spans="1:2" x14ac:dyDescent="0.25">
      <c r="A87" s="3">
        <v>16926</v>
      </c>
      <c r="B87" s="17" t="s">
        <v>556</v>
      </c>
    </row>
    <row r="88" spans="1:2" x14ac:dyDescent="0.25">
      <c r="A88" s="3">
        <v>17623</v>
      </c>
      <c r="B88" s="17" t="s">
        <v>724</v>
      </c>
    </row>
    <row r="89" spans="1:2" x14ac:dyDescent="0.25">
      <c r="A89" s="3">
        <v>17860</v>
      </c>
      <c r="B89" s="17" t="s">
        <v>136</v>
      </c>
    </row>
    <row r="90" spans="1:2" x14ac:dyDescent="0.25">
      <c r="A90" s="3">
        <v>19048</v>
      </c>
      <c r="B90" s="17" t="s">
        <v>22</v>
      </c>
    </row>
    <row r="91" spans="1:2" ht="30" x14ac:dyDescent="0.25">
      <c r="A91" s="3">
        <v>19298</v>
      </c>
      <c r="B91" s="17" t="s">
        <v>674</v>
      </c>
    </row>
    <row r="92" spans="1:2" x14ac:dyDescent="0.25">
      <c r="A92" s="3">
        <v>20576</v>
      </c>
      <c r="B92" s="17"/>
    </row>
    <row r="93" spans="1:2" x14ac:dyDescent="0.25">
      <c r="A93" s="3">
        <v>20577</v>
      </c>
      <c r="B93" s="17"/>
    </row>
    <row r="94" spans="1:2" x14ac:dyDescent="0.25">
      <c r="A94" s="3">
        <v>20611</v>
      </c>
      <c r="B94" s="17" t="s">
        <v>9</v>
      </c>
    </row>
    <row r="95" spans="1:2" x14ac:dyDescent="0.25">
      <c r="A95" s="3">
        <v>20620</v>
      </c>
      <c r="B95" s="17" t="s">
        <v>68</v>
      </c>
    </row>
    <row r="96" spans="1:2" x14ac:dyDescent="0.25">
      <c r="A96" s="3">
        <v>20654</v>
      </c>
      <c r="B96" s="17" t="s">
        <v>268</v>
      </c>
    </row>
    <row r="97" spans="1:2" x14ac:dyDescent="0.25">
      <c r="A97" s="3">
        <v>20773</v>
      </c>
      <c r="B97" s="17"/>
    </row>
    <row r="98" spans="1:2" x14ac:dyDescent="0.25">
      <c r="A98" s="3">
        <v>20812</v>
      </c>
      <c r="B98" s="17"/>
    </row>
    <row r="99" spans="1:2" x14ac:dyDescent="0.25">
      <c r="A99" s="3">
        <v>20821</v>
      </c>
      <c r="B99" s="17" t="s">
        <v>63</v>
      </c>
    </row>
    <row r="100" spans="1:2" x14ac:dyDescent="0.25">
      <c r="A100" s="3">
        <v>20922</v>
      </c>
      <c r="B100" s="17" t="s">
        <v>430</v>
      </c>
    </row>
    <row r="101" spans="1:2" x14ac:dyDescent="0.25">
      <c r="A101" s="3">
        <v>21026</v>
      </c>
      <c r="B101" s="17" t="s">
        <v>679</v>
      </c>
    </row>
    <row r="102" spans="1:2" x14ac:dyDescent="0.25">
      <c r="A102" s="3">
        <v>21216</v>
      </c>
      <c r="B102" s="17"/>
    </row>
    <row r="103" spans="1:2" x14ac:dyDescent="0.25">
      <c r="A103" s="3">
        <v>21237</v>
      </c>
      <c r="B103" s="17" t="s">
        <v>9</v>
      </c>
    </row>
    <row r="104" spans="1:2" ht="45" x14ac:dyDescent="0.25">
      <c r="A104" s="3">
        <v>21238</v>
      </c>
      <c r="B104" s="17" t="s">
        <v>179</v>
      </c>
    </row>
    <row r="105" spans="1:2" x14ac:dyDescent="0.25">
      <c r="A105" s="3">
        <v>21333</v>
      </c>
      <c r="B105" s="17" t="s">
        <v>268</v>
      </c>
    </row>
    <row r="106" spans="1:2" x14ac:dyDescent="0.25">
      <c r="A106" s="3">
        <v>21403</v>
      </c>
      <c r="B106" s="17"/>
    </row>
    <row r="107" spans="1:2" x14ac:dyDescent="0.25">
      <c r="A107" s="3">
        <v>21557</v>
      </c>
      <c r="B107" s="17" t="s">
        <v>9</v>
      </c>
    </row>
    <row r="108" spans="1:2" ht="30" x14ac:dyDescent="0.25">
      <c r="A108" s="3">
        <v>21592</v>
      </c>
      <c r="B108" s="17" t="s">
        <v>120</v>
      </c>
    </row>
    <row r="109" spans="1:2" x14ac:dyDescent="0.25">
      <c r="A109" s="3">
        <v>21617</v>
      </c>
      <c r="B109" s="17" t="s">
        <v>138</v>
      </c>
    </row>
    <row r="110" spans="1:2" x14ac:dyDescent="0.25">
      <c r="A110" s="3">
        <v>21656</v>
      </c>
      <c r="B110" s="17"/>
    </row>
    <row r="111" spans="1:2" x14ac:dyDescent="0.25">
      <c r="A111" s="3">
        <v>21795</v>
      </c>
      <c r="B111" s="17" t="s">
        <v>63</v>
      </c>
    </row>
    <row r="112" spans="1:2" x14ac:dyDescent="0.25">
      <c r="A112" s="3">
        <v>21806</v>
      </c>
      <c r="B112" s="17"/>
    </row>
    <row r="113" spans="1:2" x14ac:dyDescent="0.25">
      <c r="A113" s="3">
        <v>21827</v>
      </c>
      <c r="B113" s="17"/>
    </row>
    <row r="114" spans="1:2" x14ac:dyDescent="0.25">
      <c r="A114" s="3">
        <v>21832</v>
      </c>
      <c r="B114" s="17" t="s">
        <v>463</v>
      </c>
    </row>
    <row r="115" spans="1:2" x14ac:dyDescent="0.25">
      <c r="A115" s="3">
        <v>21893</v>
      </c>
      <c r="B115" s="17" t="s">
        <v>527</v>
      </c>
    </row>
    <row r="116" spans="1:2" x14ac:dyDescent="0.25">
      <c r="A116" s="3">
        <v>21923</v>
      </c>
      <c r="B116" s="17"/>
    </row>
    <row r="117" spans="1:2" ht="45" x14ac:dyDescent="0.25">
      <c r="A117" s="3">
        <v>21927</v>
      </c>
      <c r="B117" s="17" t="s">
        <v>39</v>
      </c>
    </row>
    <row r="118" spans="1:2" x14ac:dyDescent="0.25">
      <c r="A118" s="3">
        <v>21948</v>
      </c>
      <c r="B118" s="17" t="s">
        <v>320</v>
      </c>
    </row>
    <row r="119" spans="1:2" x14ac:dyDescent="0.25">
      <c r="A119" s="3">
        <v>21954</v>
      </c>
      <c r="B119" s="17" t="s">
        <v>193</v>
      </c>
    </row>
    <row r="120" spans="1:2" x14ac:dyDescent="0.25">
      <c r="A120" s="3">
        <v>22008</v>
      </c>
      <c r="B120" s="17" t="s">
        <v>646</v>
      </c>
    </row>
    <row r="121" spans="1:2" x14ac:dyDescent="0.25">
      <c r="A121" s="3">
        <v>22062</v>
      </c>
      <c r="B121" s="17"/>
    </row>
    <row r="122" spans="1:2" x14ac:dyDescent="0.25">
      <c r="A122" s="3">
        <v>22183</v>
      </c>
      <c r="B122" s="17"/>
    </row>
    <row r="123" spans="1:2" x14ac:dyDescent="0.25">
      <c r="A123" s="3">
        <v>22218</v>
      </c>
      <c r="B123" s="17"/>
    </row>
    <row r="124" spans="1:2" x14ac:dyDescent="0.25">
      <c r="A124" s="3">
        <v>22220</v>
      </c>
      <c r="B124" s="17"/>
    </row>
    <row r="125" spans="1:2" x14ac:dyDescent="0.25">
      <c r="A125" s="3">
        <v>22246</v>
      </c>
      <c r="B125" s="17"/>
    </row>
    <row r="126" spans="1:2" x14ac:dyDescent="0.25">
      <c r="A126" s="3">
        <v>22281</v>
      </c>
      <c r="B126" s="17" t="s">
        <v>9</v>
      </c>
    </row>
    <row r="127" spans="1:2" x14ac:dyDescent="0.25">
      <c r="A127" s="3">
        <v>22291</v>
      </c>
      <c r="B127" s="17"/>
    </row>
    <row r="128" spans="1:2" x14ac:dyDescent="0.25">
      <c r="A128" s="3">
        <v>22304</v>
      </c>
      <c r="B128" s="17"/>
    </row>
    <row r="129" spans="1:2" x14ac:dyDescent="0.25">
      <c r="A129" s="3">
        <v>22368</v>
      </c>
      <c r="B129" s="17" t="s">
        <v>234</v>
      </c>
    </row>
    <row r="130" spans="1:2" x14ac:dyDescent="0.25">
      <c r="A130" s="3">
        <v>22391</v>
      </c>
      <c r="B130" s="17" t="s">
        <v>309</v>
      </c>
    </row>
    <row r="131" spans="1:2" ht="30" x14ac:dyDescent="0.25">
      <c r="A131" s="3">
        <v>22399</v>
      </c>
      <c r="B131" s="17" t="s">
        <v>49</v>
      </c>
    </row>
    <row r="132" spans="1:2" x14ac:dyDescent="0.25">
      <c r="A132" s="3">
        <v>22407</v>
      </c>
      <c r="B132" s="17"/>
    </row>
    <row r="133" spans="1:2" x14ac:dyDescent="0.25">
      <c r="A133" s="3">
        <v>22601</v>
      </c>
      <c r="B133" s="17" t="s">
        <v>421</v>
      </c>
    </row>
    <row r="134" spans="1:2" x14ac:dyDescent="0.25">
      <c r="A134" s="3">
        <v>22631</v>
      </c>
      <c r="B134" s="17"/>
    </row>
    <row r="135" spans="1:2" x14ac:dyDescent="0.25">
      <c r="A135" s="3">
        <v>22688</v>
      </c>
      <c r="B135" s="17" t="s">
        <v>9</v>
      </c>
    </row>
    <row r="136" spans="1:2" x14ac:dyDescent="0.25">
      <c r="A136" s="3">
        <v>22772</v>
      </c>
      <c r="B136" s="17"/>
    </row>
    <row r="137" spans="1:2" x14ac:dyDescent="0.25">
      <c r="A137" s="3">
        <v>22782</v>
      </c>
      <c r="B137" s="17"/>
    </row>
    <row r="138" spans="1:2" x14ac:dyDescent="0.25">
      <c r="A138" s="3">
        <v>22960</v>
      </c>
      <c r="B138" s="17"/>
    </row>
    <row r="139" spans="1:2" ht="30" x14ac:dyDescent="0.25">
      <c r="A139" s="3">
        <v>22996</v>
      </c>
      <c r="B139" s="17" t="s">
        <v>715</v>
      </c>
    </row>
    <row r="140" spans="1:2" x14ac:dyDescent="0.25">
      <c r="A140" s="3">
        <v>23350</v>
      </c>
      <c r="B140" s="17" t="s">
        <v>176</v>
      </c>
    </row>
    <row r="141" spans="1:2" x14ac:dyDescent="0.25">
      <c r="A141" s="3">
        <v>23376</v>
      </c>
      <c r="B141" s="17"/>
    </row>
    <row r="142" spans="1:2" x14ac:dyDescent="0.25">
      <c r="A142" s="3">
        <v>23416</v>
      </c>
      <c r="B142" s="17" t="s">
        <v>63</v>
      </c>
    </row>
    <row r="143" spans="1:2" x14ac:dyDescent="0.25">
      <c r="A143" s="3">
        <v>23483</v>
      </c>
      <c r="B143" s="17" t="s">
        <v>499</v>
      </c>
    </row>
    <row r="144" spans="1:2" x14ac:dyDescent="0.25">
      <c r="A144" s="3">
        <v>23544</v>
      </c>
      <c r="B144" s="17"/>
    </row>
    <row r="145" spans="1:2" ht="45" x14ac:dyDescent="0.25">
      <c r="A145" s="3">
        <v>23576</v>
      </c>
      <c r="B145" s="17" t="s">
        <v>39</v>
      </c>
    </row>
    <row r="146" spans="1:2" x14ac:dyDescent="0.25">
      <c r="A146" s="3">
        <v>23624</v>
      </c>
      <c r="B146" s="17" t="s">
        <v>63</v>
      </c>
    </row>
    <row r="147" spans="1:2" x14ac:dyDescent="0.25">
      <c r="A147" s="3">
        <v>23665</v>
      </c>
      <c r="B147" s="17" t="s">
        <v>271</v>
      </c>
    </row>
    <row r="148" spans="1:2" x14ac:dyDescent="0.25">
      <c r="A148" s="3">
        <v>23684</v>
      </c>
      <c r="B148" s="17"/>
    </row>
    <row r="149" spans="1:2" x14ac:dyDescent="0.25">
      <c r="A149" s="3">
        <v>23757</v>
      </c>
      <c r="B149" s="17" t="s">
        <v>66</v>
      </c>
    </row>
    <row r="150" spans="1:2" x14ac:dyDescent="0.25">
      <c r="A150" s="3">
        <v>23770</v>
      </c>
      <c r="B150" s="17" t="s">
        <v>9</v>
      </c>
    </row>
    <row r="151" spans="1:2" x14ac:dyDescent="0.25">
      <c r="A151" s="3">
        <v>23788</v>
      </c>
      <c r="B151" s="17" t="s">
        <v>642</v>
      </c>
    </row>
    <row r="152" spans="1:2" x14ac:dyDescent="0.25">
      <c r="A152" s="3">
        <v>23813</v>
      </c>
      <c r="B152" s="17" t="s">
        <v>9</v>
      </c>
    </row>
    <row r="153" spans="1:2" x14ac:dyDescent="0.25">
      <c r="A153" s="3">
        <v>23814</v>
      </c>
      <c r="B153" s="17" t="s">
        <v>9</v>
      </c>
    </row>
    <row r="154" spans="1:2" x14ac:dyDescent="0.25">
      <c r="A154" s="3">
        <v>23890</v>
      </c>
      <c r="B154" s="17" t="s">
        <v>375</v>
      </c>
    </row>
    <row r="155" spans="1:2" ht="45" x14ac:dyDescent="0.25">
      <c r="A155" s="3">
        <v>23938</v>
      </c>
      <c r="B155" s="17" t="s">
        <v>39</v>
      </c>
    </row>
    <row r="156" spans="1:2" x14ac:dyDescent="0.25">
      <c r="A156" s="3">
        <v>23975</v>
      </c>
      <c r="B156" s="17"/>
    </row>
    <row r="157" spans="1:2" ht="30" x14ac:dyDescent="0.25">
      <c r="A157" s="3">
        <v>24007</v>
      </c>
      <c r="B157" s="17" t="s">
        <v>299</v>
      </c>
    </row>
    <row r="158" spans="1:2" x14ac:dyDescent="0.25">
      <c r="A158" s="3">
        <v>24165</v>
      </c>
      <c r="B158" s="17" t="s">
        <v>9</v>
      </c>
    </row>
    <row r="159" spans="1:2" x14ac:dyDescent="0.25">
      <c r="A159" s="3">
        <v>24207</v>
      </c>
      <c r="B159" s="17" t="s">
        <v>176</v>
      </c>
    </row>
    <row r="160" spans="1:2" x14ac:dyDescent="0.25">
      <c r="A160" s="3">
        <v>24243</v>
      </c>
      <c r="B160" s="17"/>
    </row>
    <row r="161" spans="1:2" x14ac:dyDescent="0.25">
      <c r="A161" s="3">
        <v>24258</v>
      </c>
      <c r="B161" s="17" t="s">
        <v>9</v>
      </c>
    </row>
    <row r="162" spans="1:2" x14ac:dyDescent="0.25">
      <c r="A162" s="3">
        <v>24273</v>
      </c>
      <c r="B162" s="17"/>
    </row>
    <row r="163" spans="1:2" x14ac:dyDescent="0.25">
      <c r="A163" s="3">
        <v>24284</v>
      </c>
      <c r="B163" s="17"/>
    </row>
    <row r="164" spans="1:2" x14ac:dyDescent="0.25">
      <c r="A164" s="3">
        <v>24376</v>
      </c>
      <c r="B164" s="17" t="s">
        <v>282</v>
      </c>
    </row>
    <row r="165" spans="1:2" x14ac:dyDescent="0.25">
      <c r="A165" s="3">
        <v>24379</v>
      </c>
      <c r="B165" s="17" t="s">
        <v>550</v>
      </c>
    </row>
    <row r="166" spans="1:2" x14ac:dyDescent="0.25">
      <c r="A166" s="3">
        <v>24511</v>
      </c>
      <c r="B166" s="17"/>
    </row>
    <row r="167" spans="1:2" x14ac:dyDescent="0.25">
      <c r="A167" s="3">
        <v>24591</v>
      </c>
      <c r="B167" s="17"/>
    </row>
    <row r="168" spans="1:2" x14ac:dyDescent="0.25">
      <c r="A168" s="3">
        <v>24597</v>
      </c>
      <c r="B168" s="17"/>
    </row>
    <row r="169" spans="1:2" x14ac:dyDescent="0.25">
      <c r="A169" s="3">
        <v>24626</v>
      </c>
      <c r="B169" s="17" t="s">
        <v>141</v>
      </c>
    </row>
    <row r="170" spans="1:2" x14ac:dyDescent="0.25">
      <c r="A170" s="3">
        <v>24657</v>
      </c>
      <c r="B170" s="17"/>
    </row>
    <row r="171" spans="1:2" x14ac:dyDescent="0.25">
      <c r="A171" s="3">
        <v>24699</v>
      </c>
      <c r="B171" s="17"/>
    </row>
    <row r="172" spans="1:2" x14ac:dyDescent="0.25">
      <c r="A172" s="3">
        <v>24818</v>
      </c>
      <c r="B172" s="17" t="s">
        <v>443</v>
      </c>
    </row>
    <row r="173" spans="1:2" x14ac:dyDescent="0.25">
      <c r="A173" s="3">
        <v>25022</v>
      </c>
      <c r="B173" s="17" t="s">
        <v>101</v>
      </c>
    </row>
    <row r="174" spans="1:2" x14ac:dyDescent="0.25">
      <c r="A174" s="3">
        <v>25024</v>
      </c>
      <c r="B174" s="17" t="s">
        <v>9</v>
      </c>
    </row>
    <row r="175" spans="1:2" x14ac:dyDescent="0.25">
      <c r="A175" s="3">
        <v>25038</v>
      </c>
      <c r="B175" s="17"/>
    </row>
    <row r="176" spans="1:2" x14ac:dyDescent="0.25">
      <c r="A176" s="3">
        <v>25041</v>
      </c>
      <c r="B176" s="17" t="s">
        <v>9</v>
      </c>
    </row>
    <row r="177" spans="1:2" x14ac:dyDescent="0.25">
      <c r="A177" s="3">
        <v>25042</v>
      </c>
      <c r="B177" s="17" t="s">
        <v>101</v>
      </c>
    </row>
    <row r="178" spans="1:2" x14ac:dyDescent="0.25">
      <c r="A178" s="3">
        <v>25075</v>
      </c>
      <c r="B178" s="17"/>
    </row>
    <row r="179" spans="1:2" x14ac:dyDescent="0.25">
      <c r="A179" s="3">
        <v>25141</v>
      </c>
      <c r="B179" s="17" t="s">
        <v>9</v>
      </c>
    </row>
    <row r="180" spans="1:2" ht="30" x14ac:dyDescent="0.25">
      <c r="A180" s="3">
        <v>25164</v>
      </c>
      <c r="B180" s="17" t="s">
        <v>588</v>
      </c>
    </row>
    <row r="181" spans="1:2" x14ac:dyDescent="0.25">
      <c r="A181" s="3">
        <v>25218</v>
      </c>
      <c r="B181" s="17"/>
    </row>
    <row r="182" spans="1:2" x14ac:dyDescent="0.25">
      <c r="A182" s="3">
        <v>25364</v>
      </c>
      <c r="B182" s="17" t="s">
        <v>9</v>
      </c>
    </row>
    <row r="183" spans="1:2" x14ac:dyDescent="0.25">
      <c r="A183" s="3">
        <v>25391</v>
      </c>
      <c r="B183" s="17" t="s">
        <v>176</v>
      </c>
    </row>
    <row r="184" spans="1:2" x14ac:dyDescent="0.25">
      <c r="A184" s="3">
        <v>25488</v>
      </c>
      <c r="B184" s="17" t="s">
        <v>629</v>
      </c>
    </row>
    <row r="185" spans="1:2" x14ac:dyDescent="0.25">
      <c r="A185" s="3">
        <v>25528</v>
      </c>
      <c r="B185" s="17"/>
    </row>
    <row r="186" spans="1:2" x14ac:dyDescent="0.25">
      <c r="A186" s="3">
        <v>25618</v>
      </c>
      <c r="B186" s="17"/>
    </row>
    <row r="187" spans="1:2" x14ac:dyDescent="0.25">
      <c r="A187" s="3">
        <v>25688</v>
      </c>
      <c r="B187" s="17" t="s">
        <v>566</v>
      </c>
    </row>
    <row r="188" spans="1:2" x14ac:dyDescent="0.25">
      <c r="A188" s="3">
        <v>25748</v>
      </c>
      <c r="B188" s="17" t="s">
        <v>614</v>
      </c>
    </row>
    <row r="189" spans="1:2" x14ac:dyDescent="0.25">
      <c r="A189" s="3">
        <v>25814</v>
      </c>
      <c r="B189" s="17"/>
    </row>
    <row r="190" spans="1:2" x14ac:dyDescent="0.25">
      <c r="A190" s="3">
        <v>25838</v>
      </c>
      <c r="B190" s="17"/>
    </row>
    <row r="191" spans="1:2" x14ac:dyDescent="0.25">
      <c r="A191" s="3">
        <v>25921</v>
      </c>
      <c r="B191" s="17"/>
    </row>
    <row r="192" spans="1:2" ht="45" x14ac:dyDescent="0.25">
      <c r="A192" s="3">
        <v>26063</v>
      </c>
      <c r="B192" s="17" t="s">
        <v>682</v>
      </c>
    </row>
    <row r="193" spans="1:2" ht="30" x14ac:dyDescent="0.25">
      <c r="A193" s="3">
        <v>26212</v>
      </c>
      <c r="B193" s="17" t="s">
        <v>756</v>
      </c>
    </row>
    <row r="194" spans="1:2" ht="45" x14ac:dyDescent="0.25">
      <c r="A194" s="3">
        <v>26473</v>
      </c>
      <c r="B194" s="17" t="s">
        <v>470</v>
      </c>
    </row>
    <row r="195" spans="1:2" ht="30" x14ac:dyDescent="0.25">
      <c r="A195" s="3">
        <v>27556</v>
      </c>
      <c r="B195" s="17" t="s">
        <v>602</v>
      </c>
    </row>
    <row r="196" spans="1:2" x14ac:dyDescent="0.25">
      <c r="A196" s="3">
        <v>28038</v>
      </c>
      <c r="B196" s="17" t="s">
        <v>9</v>
      </c>
    </row>
    <row r="197" spans="1:2" ht="30" x14ac:dyDescent="0.25">
      <c r="A197" s="3">
        <v>28209</v>
      </c>
      <c r="B197" s="17" t="s">
        <v>620</v>
      </c>
    </row>
    <row r="198" spans="1:2" x14ac:dyDescent="0.25">
      <c r="A198" s="3">
        <v>30310</v>
      </c>
      <c r="B198" s="17" t="s">
        <v>131</v>
      </c>
    </row>
    <row r="199" spans="1:2" ht="30" x14ac:dyDescent="0.25">
      <c r="A199" s="3">
        <v>31052</v>
      </c>
      <c r="B199" s="17" t="s">
        <v>29</v>
      </c>
    </row>
    <row r="200" spans="1:2" ht="45" x14ac:dyDescent="0.25">
      <c r="A200" s="3">
        <v>31069</v>
      </c>
      <c r="B200" s="17" t="s">
        <v>55</v>
      </c>
    </row>
    <row r="201" spans="1:2" ht="30" x14ac:dyDescent="0.25">
      <c r="A201" s="3">
        <v>31382</v>
      </c>
      <c r="B201" s="17" t="s">
        <v>372</v>
      </c>
    </row>
    <row r="202" spans="1:2" ht="45" x14ac:dyDescent="0.25">
      <c r="A202" s="3">
        <v>31637</v>
      </c>
      <c r="B202" s="17" t="s">
        <v>592</v>
      </c>
    </row>
    <row r="203" spans="1:2" x14ac:dyDescent="0.25">
      <c r="A203" s="3">
        <v>31747</v>
      </c>
      <c r="B203" s="17" t="s">
        <v>427</v>
      </c>
    </row>
    <row r="204" spans="1:2" x14ac:dyDescent="0.25">
      <c r="A204" s="3">
        <v>31762</v>
      </c>
      <c r="B204" s="17" t="s">
        <v>433</v>
      </c>
    </row>
    <row r="205" spans="1:2" ht="30" x14ac:dyDescent="0.25">
      <c r="A205" s="3">
        <v>32053</v>
      </c>
      <c r="B205" s="17" t="s">
        <v>754</v>
      </c>
    </row>
    <row r="206" spans="1:2" ht="30" x14ac:dyDescent="0.25">
      <c r="A206" s="3">
        <v>32468</v>
      </c>
      <c r="B206" s="17" t="s">
        <v>58</v>
      </c>
    </row>
    <row r="207" spans="1:2" ht="30" x14ac:dyDescent="0.25">
      <c r="A207" s="3">
        <v>32480</v>
      </c>
      <c r="B207" s="17" t="s">
        <v>752</v>
      </c>
    </row>
    <row r="208" spans="1:2" ht="30" x14ac:dyDescent="0.25">
      <c r="A208" s="3">
        <v>32805</v>
      </c>
      <c r="B208" s="17" t="s">
        <v>210</v>
      </c>
    </row>
    <row r="209" spans="1:2" x14ac:dyDescent="0.25">
      <c r="A209" s="3">
        <v>32955</v>
      </c>
      <c r="B209" s="17" t="s">
        <v>605</v>
      </c>
    </row>
    <row r="210" spans="1:2" ht="45" x14ac:dyDescent="0.25">
      <c r="A210" s="3">
        <v>33407</v>
      </c>
      <c r="B210" s="17" t="s">
        <v>693</v>
      </c>
    </row>
    <row r="211" spans="1:2" ht="30" x14ac:dyDescent="0.25">
      <c r="A211" s="3">
        <v>33417</v>
      </c>
      <c r="B211" s="17" t="s">
        <v>515</v>
      </c>
    </row>
    <row r="212" spans="1:2" x14ac:dyDescent="0.25">
      <c r="A212" s="3">
        <v>33511</v>
      </c>
      <c r="B212" s="17" t="s">
        <v>226</v>
      </c>
    </row>
    <row r="213" spans="1:2" ht="30" x14ac:dyDescent="0.25">
      <c r="A213" s="3">
        <v>33696</v>
      </c>
      <c r="B213" s="17" t="s">
        <v>633</v>
      </c>
    </row>
    <row r="214" spans="1:2" x14ac:dyDescent="0.25">
      <c r="A214" s="3">
        <v>33798</v>
      </c>
      <c r="B214" s="17" t="s">
        <v>20</v>
      </c>
    </row>
    <row r="215" spans="1:2" x14ac:dyDescent="0.25">
      <c r="A215" s="3">
        <v>33946</v>
      </c>
      <c r="B215" s="17" t="s">
        <v>702</v>
      </c>
    </row>
    <row r="216" spans="1:2" x14ac:dyDescent="0.25">
      <c r="A216" s="3">
        <v>34018</v>
      </c>
      <c r="B216" s="17" t="s">
        <v>9</v>
      </c>
    </row>
    <row r="217" spans="1:2" x14ac:dyDescent="0.25">
      <c r="A217" s="3">
        <v>34094</v>
      </c>
      <c r="B217" s="17"/>
    </row>
    <row r="218" spans="1:2" ht="45" x14ac:dyDescent="0.25">
      <c r="A218" s="3">
        <v>35624</v>
      </c>
      <c r="B218" s="17" t="s">
        <v>449</v>
      </c>
    </row>
    <row r="219" spans="1:2" x14ac:dyDescent="0.25">
      <c r="A219" s="3">
        <v>35982</v>
      </c>
      <c r="B219" s="17" t="s">
        <v>708</v>
      </c>
    </row>
    <row r="220" spans="1:2" x14ac:dyDescent="0.25">
      <c r="A220" s="3">
        <v>36367</v>
      </c>
      <c r="B220" s="17" t="s">
        <v>9</v>
      </c>
    </row>
    <row r="221" spans="1:2" x14ac:dyDescent="0.25">
      <c r="A221" s="3">
        <v>36605</v>
      </c>
      <c r="B221" s="17" t="s">
        <v>276</v>
      </c>
    </row>
    <row r="222" spans="1:2" ht="30" x14ac:dyDescent="0.25">
      <c r="A222" s="3">
        <v>36648</v>
      </c>
      <c r="B222" s="17" t="s">
        <v>32</v>
      </c>
    </row>
    <row r="223" spans="1:2" ht="30" x14ac:dyDescent="0.25">
      <c r="A223" s="3">
        <v>37054</v>
      </c>
      <c r="B223" s="17" t="s">
        <v>242</v>
      </c>
    </row>
    <row r="224" spans="1:2" x14ac:dyDescent="0.25">
      <c r="A224" s="3">
        <v>37615</v>
      </c>
      <c r="B224" s="17" t="s">
        <v>198</v>
      </c>
    </row>
    <row r="225" spans="1:2" x14ac:dyDescent="0.25">
      <c r="A225" s="3">
        <v>37727</v>
      </c>
      <c r="B225" s="17" t="s">
        <v>20</v>
      </c>
    </row>
    <row r="226" spans="1:2" x14ac:dyDescent="0.25">
      <c r="A226" s="3">
        <v>38123</v>
      </c>
      <c r="B226" s="17" t="s">
        <v>484</v>
      </c>
    </row>
    <row r="227" spans="1:2" x14ac:dyDescent="0.25">
      <c r="A227" s="3">
        <v>38360</v>
      </c>
      <c r="B227" s="17" t="s">
        <v>329</v>
      </c>
    </row>
    <row r="228" spans="1:2" ht="30" x14ac:dyDescent="0.25">
      <c r="A228" s="3">
        <v>38652</v>
      </c>
      <c r="B228" s="17" t="s">
        <v>468</v>
      </c>
    </row>
    <row r="229" spans="1:2" x14ac:dyDescent="0.25">
      <c r="A229" s="3">
        <v>38907</v>
      </c>
      <c r="B229" s="17" t="s">
        <v>223</v>
      </c>
    </row>
    <row r="230" spans="1:2" ht="30" x14ac:dyDescent="0.25">
      <c r="A230" s="3">
        <v>39735</v>
      </c>
      <c r="B230" s="17" t="s">
        <v>611</v>
      </c>
    </row>
    <row r="231" spans="1:2" ht="30" x14ac:dyDescent="0.25">
      <c r="A231" s="3">
        <v>40232</v>
      </c>
      <c r="B231" s="17" t="s">
        <v>539</v>
      </c>
    </row>
    <row r="232" spans="1:2" ht="45" x14ac:dyDescent="0.25">
      <c r="A232" s="3">
        <v>41025</v>
      </c>
      <c r="B232" s="17" t="s">
        <v>684</v>
      </c>
    </row>
    <row r="233" spans="1:2" x14ac:dyDescent="0.25">
      <c r="A233" s="3">
        <v>41106</v>
      </c>
      <c r="B233" s="17" t="s">
        <v>637</v>
      </c>
    </row>
    <row r="234" spans="1:2" ht="45" x14ac:dyDescent="0.25">
      <c r="A234" s="3">
        <v>260761</v>
      </c>
      <c r="B234" s="17" t="s">
        <v>39</v>
      </c>
    </row>
    <row r="235" spans="1:2" ht="45" x14ac:dyDescent="0.25">
      <c r="A235" s="3">
        <v>260816</v>
      </c>
      <c r="B235" s="17" t="s">
        <v>44</v>
      </c>
    </row>
    <row r="236" spans="1:2" x14ac:dyDescent="0.25">
      <c r="A236" s="3">
        <v>260891</v>
      </c>
      <c r="B236" s="17" t="s">
        <v>671</v>
      </c>
    </row>
    <row r="237" spans="1:2" ht="45" x14ac:dyDescent="0.25">
      <c r="A237" s="3">
        <v>261278</v>
      </c>
      <c r="B237" s="17" t="s">
        <v>412</v>
      </c>
    </row>
    <row r="238" spans="1:2" x14ac:dyDescent="0.25">
      <c r="A238" s="3">
        <v>261437</v>
      </c>
      <c r="B238" s="17"/>
    </row>
    <row r="239" spans="1:2" x14ac:dyDescent="0.25">
      <c r="A239" s="3">
        <v>261623</v>
      </c>
      <c r="B239" s="17" t="s">
        <v>251</v>
      </c>
    </row>
    <row r="240" spans="1:2" x14ac:dyDescent="0.25">
      <c r="A240" s="3">
        <v>261895</v>
      </c>
      <c r="B240" s="17" t="s">
        <v>460</v>
      </c>
    </row>
    <row r="241" spans="1:2" x14ac:dyDescent="0.25">
      <c r="A241" s="3">
        <v>261925</v>
      </c>
      <c r="B241" s="17" t="s">
        <v>345</v>
      </c>
    </row>
    <row r="242" spans="1:2" x14ac:dyDescent="0.25">
      <c r="A242" s="3">
        <v>262034</v>
      </c>
      <c r="B242" s="17" t="s">
        <v>134</v>
      </c>
    </row>
    <row r="243" spans="1:2" ht="30" x14ac:dyDescent="0.25">
      <c r="A243" s="3">
        <v>262099</v>
      </c>
      <c r="B243" s="17" t="s">
        <v>531</v>
      </c>
    </row>
    <row r="244" spans="1:2" ht="30" x14ac:dyDescent="0.25">
      <c r="A244" s="3">
        <v>262103</v>
      </c>
      <c r="B244" s="17" t="s">
        <v>273</v>
      </c>
    </row>
    <row r="245" spans="1:2" x14ac:dyDescent="0.25">
      <c r="A245" s="3">
        <v>262127</v>
      </c>
      <c r="B245" s="17" t="s">
        <v>741</v>
      </c>
    </row>
    <row r="246" spans="1:2" x14ac:dyDescent="0.25">
      <c r="A246" s="3">
        <v>262193</v>
      </c>
      <c r="B246" s="17" t="s">
        <v>560</v>
      </c>
    </row>
    <row r="247" spans="1:2" ht="30" x14ac:dyDescent="0.25">
      <c r="A247" s="3">
        <v>262296</v>
      </c>
      <c r="B247" s="17" t="s">
        <v>394</v>
      </c>
    </row>
    <row r="248" spans="1:2" x14ac:dyDescent="0.25">
      <c r="A248" s="3">
        <v>262378</v>
      </c>
      <c r="B248" s="17"/>
    </row>
    <row r="249" spans="1:2" x14ac:dyDescent="0.25">
      <c r="A249" s="3">
        <v>262644</v>
      </c>
      <c r="B249" s="17" t="s">
        <v>237</v>
      </c>
    </row>
    <row r="250" spans="1:2" x14ac:dyDescent="0.25">
      <c r="A250" s="3">
        <v>262659</v>
      </c>
      <c r="B250" s="17" t="s">
        <v>71</v>
      </c>
    </row>
    <row r="251" spans="1:2" ht="30" x14ac:dyDescent="0.25">
      <c r="A251" s="3">
        <v>262719</v>
      </c>
      <c r="B251" s="17" t="s">
        <v>229</v>
      </c>
    </row>
    <row r="252" spans="1:2" ht="30" x14ac:dyDescent="0.25">
      <c r="A252" s="3">
        <v>262720</v>
      </c>
      <c r="B252" s="17" t="s">
        <v>220</v>
      </c>
    </row>
    <row r="253" spans="1:2" ht="30" x14ac:dyDescent="0.25">
      <c r="A253" s="3">
        <v>262863</v>
      </c>
      <c r="B253" s="17" t="s">
        <v>201</v>
      </c>
    </row>
    <row r="254" spans="1:2" ht="30" x14ac:dyDescent="0.25">
      <c r="A254" s="3">
        <v>262923</v>
      </c>
      <c r="B254" s="17" t="s">
        <v>662</v>
      </c>
    </row>
    <row r="255" spans="1:2" ht="30" x14ac:dyDescent="0.25">
      <c r="A255" s="3">
        <v>262924</v>
      </c>
      <c r="B255" s="17" t="s">
        <v>323</v>
      </c>
    </row>
    <row r="256" spans="1:2" ht="45" x14ac:dyDescent="0.25">
      <c r="A256" s="3">
        <v>262976</v>
      </c>
      <c r="B256" s="17" t="s">
        <v>585</v>
      </c>
    </row>
    <row r="257" spans="1:2" x14ac:dyDescent="0.25">
      <c r="A257" s="3">
        <v>263081</v>
      </c>
      <c r="B257" s="17" t="s">
        <v>9</v>
      </c>
    </row>
    <row r="258" spans="1:2" x14ac:dyDescent="0.25">
      <c r="A258" s="3">
        <v>263215</v>
      </c>
      <c r="B258" s="17" t="s">
        <v>63</v>
      </c>
    </row>
    <row r="259" spans="1:2" ht="45" x14ac:dyDescent="0.25">
      <c r="A259" s="3">
        <v>263228</v>
      </c>
      <c r="B259" s="17" t="s">
        <v>368</v>
      </c>
    </row>
    <row r="260" spans="1:2" ht="30" x14ac:dyDescent="0.25">
      <c r="A260" s="3">
        <v>263310</v>
      </c>
      <c r="B260" s="17" t="s">
        <v>759</v>
      </c>
    </row>
    <row r="261" spans="1:2" ht="30" x14ac:dyDescent="0.25">
      <c r="A261" s="3">
        <v>263399</v>
      </c>
      <c r="B261" s="17" t="s">
        <v>388</v>
      </c>
    </row>
    <row r="262" spans="1:2" ht="45" x14ac:dyDescent="0.25">
      <c r="A262" s="3">
        <v>263480</v>
      </c>
      <c r="B262" s="17" t="s">
        <v>417</v>
      </c>
    </row>
    <row r="263" spans="1:2" ht="45" x14ac:dyDescent="0.25">
      <c r="A263" s="3">
        <v>263489</v>
      </c>
      <c r="B263" s="17" t="s">
        <v>477</v>
      </c>
    </row>
    <row r="264" spans="1:2" ht="30" x14ac:dyDescent="0.25">
      <c r="A264" s="3">
        <v>263505</v>
      </c>
      <c r="B264" s="17" t="s">
        <v>229</v>
      </c>
    </row>
    <row r="265" spans="1:2" x14ac:dyDescent="0.25">
      <c r="A265" s="3">
        <v>263562</v>
      </c>
      <c r="B265" s="17" t="s">
        <v>507</v>
      </c>
    </row>
    <row r="266" spans="1:2" x14ac:dyDescent="0.25">
      <c r="A266" s="3">
        <v>263866</v>
      </c>
      <c r="B266" s="17" t="s">
        <v>729</v>
      </c>
    </row>
    <row r="267" spans="1:2" x14ac:dyDescent="0.25">
      <c r="A267" s="3">
        <v>263936</v>
      </c>
      <c r="B267" s="17" t="s">
        <v>71</v>
      </c>
    </row>
    <row r="268" spans="1:2" x14ac:dyDescent="0.25">
      <c r="A268" s="3">
        <v>264048</v>
      </c>
      <c r="B268" s="17"/>
    </row>
    <row r="269" spans="1:2" x14ac:dyDescent="0.25">
      <c r="A269" s="3">
        <v>264145</v>
      </c>
      <c r="B269" s="17"/>
    </row>
    <row r="270" spans="1:2" ht="45" x14ac:dyDescent="0.25">
      <c r="A270" s="3">
        <v>264206</v>
      </c>
      <c r="B270" s="17" t="s">
        <v>386</v>
      </c>
    </row>
    <row r="271" spans="1:2" ht="30" x14ac:dyDescent="0.25">
      <c r="A271" s="3">
        <v>264396</v>
      </c>
      <c r="B271" s="17" t="s">
        <v>668</v>
      </c>
    </row>
    <row r="272" spans="1:2" x14ac:dyDescent="0.25">
      <c r="A272" s="3">
        <v>264451</v>
      </c>
      <c r="B272" s="17" t="s">
        <v>9</v>
      </c>
    </row>
    <row r="273" spans="1:2" x14ac:dyDescent="0.25">
      <c r="A273" s="3">
        <v>264587</v>
      </c>
      <c r="B273" s="17" t="s">
        <v>103</v>
      </c>
    </row>
    <row r="274" spans="1:2" x14ac:dyDescent="0.25">
      <c r="A274" s="3">
        <v>264631</v>
      </c>
      <c r="B274" s="17" t="s">
        <v>338</v>
      </c>
    </row>
    <row r="275" spans="1:2" x14ac:dyDescent="0.25">
      <c r="A275" s="3">
        <v>264670</v>
      </c>
      <c r="B275" s="17" t="s">
        <v>463</v>
      </c>
    </row>
    <row r="276" spans="1:2" ht="30" x14ac:dyDescent="0.25">
      <c r="A276" s="3">
        <v>264674</v>
      </c>
      <c r="B276" s="17" t="s">
        <v>542</v>
      </c>
    </row>
    <row r="277" spans="1:2" ht="45" x14ac:dyDescent="0.25">
      <c r="A277" s="3">
        <v>264757</v>
      </c>
      <c r="B277" s="17" t="s">
        <v>261</v>
      </c>
    </row>
    <row r="278" spans="1:2" x14ac:dyDescent="0.25">
      <c r="A278" s="3">
        <v>264768</v>
      </c>
      <c r="B278" s="17" t="s">
        <v>624</v>
      </c>
    </row>
    <row r="279" spans="1:2" x14ac:dyDescent="0.25">
      <c r="A279" s="3">
        <v>264808</v>
      </c>
      <c r="B279" s="17" t="s">
        <v>115</v>
      </c>
    </row>
    <row r="280" spans="1:2" x14ac:dyDescent="0.25">
      <c r="A280" s="3">
        <v>264815</v>
      </c>
      <c r="B280" s="17" t="s">
        <v>160</v>
      </c>
    </row>
    <row r="281" spans="1:2" x14ac:dyDescent="0.25">
      <c r="A281" s="3">
        <v>264824</v>
      </c>
      <c r="B281" s="17" t="s">
        <v>285</v>
      </c>
    </row>
    <row r="282" spans="1:2" x14ac:dyDescent="0.25">
      <c r="A282" s="3">
        <v>264846</v>
      </c>
      <c r="B282" s="17" t="s">
        <v>570</v>
      </c>
    </row>
    <row r="283" spans="1:2" x14ac:dyDescent="0.25">
      <c r="A283" s="3">
        <v>267948</v>
      </c>
      <c r="B283" s="17" t="s">
        <v>217</v>
      </c>
    </row>
    <row r="284" spans="1:2" ht="45" x14ac:dyDescent="0.25">
      <c r="A284" s="3">
        <v>267952</v>
      </c>
      <c r="B284" s="17" t="s">
        <v>365</v>
      </c>
    </row>
    <row r="285" spans="1:2" ht="30" x14ac:dyDescent="0.25">
      <c r="A285" s="3">
        <v>267964</v>
      </c>
      <c r="B285" s="17" t="s">
        <v>719</v>
      </c>
    </row>
    <row r="286" spans="1:2" x14ac:dyDescent="0.25">
      <c r="A286" s="3">
        <v>268040</v>
      </c>
      <c r="B286" s="17" t="s">
        <v>731</v>
      </c>
    </row>
    <row r="287" spans="1:2" x14ac:dyDescent="0.25">
      <c r="A287" s="3">
        <v>268084</v>
      </c>
      <c r="B287" s="17" t="s">
        <v>553</v>
      </c>
    </row>
    <row r="288" spans="1:2" ht="45" x14ac:dyDescent="0.25">
      <c r="A288" s="3">
        <v>268127</v>
      </c>
      <c r="B288" s="17" t="s">
        <v>144</v>
      </c>
    </row>
    <row r="289" spans="1:2" ht="30" x14ac:dyDescent="0.25">
      <c r="A289" s="3">
        <v>268280</v>
      </c>
      <c r="B289" s="17" t="s">
        <v>650</v>
      </c>
    </row>
    <row r="290" spans="1:2" ht="30" x14ac:dyDescent="0.25">
      <c r="A290" s="3">
        <v>268358</v>
      </c>
      <c r="B290" s="17" t="s">
        <v>677</v>
      </c>
    </row>
    <row r="291" spans="1:2" x14ac:dyDescent="0.25">
      <c r="A291" s="3">
        <v>268533</v>
      </c>
      <c r="B291" s="17" t="s">
        <v>245</v>
      </c>
    </row>
    <row r="292" spans="1:2" ht="30" x14ac:dyDescent="0.25">
      <c r="A292" s="3">
        <v>268594</v>
      </c>
      <c r="B292" s="17" t="s">
        <v>408</v>
      </c>
    </row>
    <row r="293" spans="1:2" ht="45" x14ac:dyDescent="0.25">
      <c r="A293" s="3">
        <v>268621</v>
      </c>
      <c r="B293" s="17" t="s">
        <v>157</v>
      </c>
    </row>
    <row r="294" spans="1:2" x14ac:dyDescent="0.25">
      <c r="A294" s="3">
        <v>268839</v>
      </c>
      <c r="B294" s="17" t="s">
        <v>340</v>
      </c>
    </row>
    <row r="295" spans="1:2" x14ac:dyDescent="0.25">
      <c r="A295" s="3">
        <v>268902</v>
      </c>
      <c r="B295" s="17" t="s">
        <v>563</v>
      </c>
    </row>
    <row r="296" spans="1:2" ht="30" x14ac:dyDescent="0.25">
      <c r="A296" s="3">
        <v>269017</v>
      </c>
      <c r="B296" s="17" t="s">
        <v>455</v>
      </c>
    </row>
    <row r="297" spans="1:2" x14ac:dyDescent="0.25">
      <c r="A297" s="3">
        <v>269113</v>
      </c>
      <c r="B297" s="17" t="s">
        <v>268</v>
      </c>
    </row>
    <row r="298" spans="1:2" x14ac:dyDescent="0.25">
      <c r="A298" s="3">
        <v>269188</v>
      </c>
      <c r="B298" s="17" t="s">
        <v>519</v>
      </c>
    </row>
    <row r="299" spans="1:2" x14ac:dyDescent="0.25">
      <c r="A299" s="3">
        <v>269258</v>
      </c>
      <c r="B299" s="17" t="s">
        <v>536</v>
      </c>
    </row>
    <row r="300" spans="1:2" ht="30" x14ac:dyDescent="0.25">
      <c r="A300" s="3">
        <v>269412</v>
      </c>
      <c r="B300" s="17" t="s">
        <v>332</v>
      </c>
    </row>
    <row r="301" spans="1:2" x14ac:dyDescent="0.25">
      <c r="A301" s="3">
        <v>269504</v>
      </c>
      <c r="B301" s="17"/>
    </row>
    <row r="302" spans="1:2" x14ac:dyDescent="0.25">
      <c r="A302" s="3">
        <v>269541</v>
      </c>
      <c r="B302" s="17" t="s">
        <v>253</v>
      </c>
    </row>
    <row r="303" spans="1:2" x14ac:dyDescent="0.25">
      <c r="A303" s="3">
        <v>269653</v>
      </c>
      <c r="B303" s="17"/>
    </row>
    <row r="304" spans="1:2" x14ac:dyDescent="0.25">
      <c r="A304" s="3">
        <v>270113</v>
      </c>
      <c r="B304" s="17" t="s">
        <v>480</v>
      </c>
    </row>
    <row r="305" spans="1:2" ht="30" x14ac:dyDescent="0.25">
      <c r="A305" s="3">
        <v>270115</v>
      </c>
      <c r="B305" s="17" t="s">
        <v>573</v>
      </c>
    </row>
    <row r="306" spans="1:2" x14ac:dyDescent="0.25">
      <c r="A306" s="3">
        <v>270127</v>
      </c>
      <c r="B306" s="17" t="s">
        <v>237</v>
      </c>
    </row>
    <row r="307" spans="1:2" ht="30" x14ac:dyDescent="0.25">
      <c r="A307" s="3" t="s">
        <v>436</v>
      </c>
      <c r="B307" s="17" t="s">
        <v>438</v>
      </c>
    </row>
    <row r="308" spans="1:2" x14ac:dyDescent="0.25">
      <c r="A308" s="3" t="s">
        <v>346</v>
      </c>
      <c r="B308" s="17" t="s">
        <v>348</v>
      </c>
    </row>
    <row r="309" spans="1:2" x14ac:dyDescent="0.25">
      <c r="A309" s="3" t="s">
        <v>311</v>
      </c>
      <c r="B309" s="17" t="s">
        <v>63</v>
      </c>
    </row>
    <row r="310" spans="1:2" x14ac:dyDescent="0.25">
      <c r="A310" s="3" t="s">
        <v>589</v>
      </c>
      <c r="B310" s="17" t="s">
        <v>176</v>
      </c>
    </row>
    <row r="311" spans="1:2" x14ac:dyDescent="0.25">
      <c r="A311" s="3" t="s">
        <v>297</v>
      </c>
      <c r="B311" s="17"/>
    </row>
    <row r="312" spans="1:2" x14ac:dyDescent="0.25">
      <c r="A312" s="3" t="s">
        <v>334</v>
      </c>
      <c r="B312" s="17"/>
    </row>
    <row r="313" spans="1:2" x14ac:dyDescent="0.25">
      <c r="A313" s="3" t="s">
        <v>435</v>
      </c>
      <c r="B313" s="17"/>
    </row>
    <row r="314" spans="1:2" x14ac:dyDescent="0.25">
      <c r="A314" s="3" t="s">
        <v>381</v>
      </c>
      <c r="B314" s="17" t="s">
        <v>383</v>
      </c>
    </row>
    <row r="315" spans="1:2" x14ac:dyDescent="0.25">
      <c r="A315" s="3" t="s">
        <v>517</v>
      </c>
      <c r="B315" s="17"/>
    </row>
    <row r="316" spans="1:2" x14ac:dyDescent="0.25">
      <c r="A316" s="3" t="s">
        <v>88</v>
      </c>
      <c r="B316" s="17"/>
    </row>
    <row r="317" spans="1:2" x14ac:dyDescent="0.25">
      <c r="A317" s="3">
        <v>1344</v>
      </c>
      <c r="B317" s="17" t="s">
        <v>63</v>
      </c>
    </row>
    <row r="318" spans="1:2" x14ac:dyDescent="0.25">
      <c r="A318" s="3">
        <v>1750</v>
      </c>
      <c r="B318" s="17"/>
    </row>
    <row r="319" spans="1:2" x14ac:dyDescent="0.25">
      <c r="A319" s="3">
        <v>2574</v>
      </c>
      <c r="B319" s="17"/>
    </row>
    <row r="320" spans="1:2" x14ac:dyDescent="0.25">
      <c r="A320" s="3">
        <v>2635</v>
      </c>
      <c r="B320" s="17" t="s">
        <v>82</v>
      </c>
    </row>
    <row r="321" spans="1:2" ht="30" x14ac:dyDescent="0.25">
      <c r="A321" s="3">
        <v>2641</v>
      </c>
      <c r="B321" s="17" t="s">
        <v>124</v>
      </c>
    </row>
    <row r="322" spans="1:2" x14ac:dyDescent="0.25">
      <c r="A322" s="3">
        <v>5425</v>
      </c>
      <c r="B322" s="17"/>
    </row>
    <row r="323" spans="1:2" x14ac:dyDescent="0.25">
      <c r="A323" s="3">
        <v>5769</v>
      </c>
      <c r="B323" s="17" t="s">
        <v>237</v>
      </c>
    </row>
    <row r="324" spans="1:2" x14ac:dyDescent="0.25">
      <c r="A324" s="3">
        <v>6743</v>
      </c>
      <c r="B324" s="17"/>
    </row>
    <row r="325" spans="1:2" x14ac:dyDescent="0.25">
      <c r="A325" s="3">
        <v>7122</v>
      </c>
      <c r="B325" s="17" t="s">
        <v>9</v>
      </c>
    </row>
    <row r="326" spans="1:2" x14ac:dyDescent="0.25">
      <c r="A326" s="3">
        <v>8086</v>
      </c>
      <c r="B326" s="17"/>
    </row>
    <row r="327" spans="1:2" x14ac:dyDescent="0.25">
      <c r="A327" s="3">
        <v>8217</v>
      </c>
      <c r="B327" s="17"/>
    </row>
    <row r="328" spans="1:2" x14ac:dyDescent="0.25">
      <c r="A328" s="3">
        <v>9552</v>
      </c>
      <c r="B328" s="17"/>
    </row>
    <row r="329" spans="1:2" x14ac:dyDescent="0.25">
      <c r="A329" s="3">
        <v>9558</v>
      </c>
      <c r="B329" s="17"/>
    </row>
    <row r="330" spans="1:2" x14ac:dyDescent="0.25">
      <c r="A330" s="3">
        <v>10460</v>
      </c>
      <c r="B330" s="17"/>
    </row>
    <row r="331" spans="1:2" x14ac:dyDescent="0.25">
      <c r="A331" s="3">
        <v>10521</v>
      </c>
      <c r="B331" s="17"/>
    </row>
    <row r="332" spans="1:2" x14ac:dyDescent="0.25">
      <c r="A332" s="3">
        <v>11133</v>
      </c>
      <c r="B332" s="17"/>
    </row>
    <row r="333" spans="1:2" x14ac:dyDescent="0.25">
      <c r="A333" s="3">
        <v>12594</v>
      </c>
      <c r="B333" s="17" t="s">
        <v>245</v>
      </c>
    </row>
    <row r="334" spans="1:2" ht="30" x14ac:dyDescent="0.25">
      <c r="A334" s="3">
        <v>19813</v>
      </c>
      <c r="B334" s="17" t="s">
        <v>249</v>
      </c>
    </row>
    <row r="335" spans="1:2" x14ac:dyDescent="0.25">
      <c r="A335" s="3">
        <v>20786</v>
      </c>
      <c r="B335" s="17" t="s">
        <v>63</v>
      </c>
    </row>
    <row r="336" spans="1:2" x14ac:dyDescent="0.25">
      <c r="A336" s="3">
        <v>20795</v>
      </c>
      <c r="B336" s="17" t="s">
        <v>63</v>
      </c>
    </row>
    <row r="337" spans="1:2" x14ac:dyDescent="0.25">
      <c r="A337" s="3">
        <v>20881</v>
      </c>
      <c r="B337" s="17"/>
    </row>
    <row r="338" spans="1:2" x14ac:dyDescent="0.25">
      <c r="A338" s="3">
        <v>21085</v>
      </c>
      <c r="B338" s="17" t="s">
        <v>190</v>
      </c>
    </row>
    <row r="339" spans="1:2" x14ac:dyDescent="0.25">
      <c r="A339" s="3">
        <v>21152</v>
      </c>
      <c r="B339" s="17" t="s">
        <v>141</v>
      </c>
    </row>
    <row r="340" spans="1:2" x14ac:dyDescent="0.25">
      <c r="A340" s="3">
        <v>21308</v>
      </c>
      <c r="B340" s="17" t="s">
        <v>141</v>
      </c>
    </row>
    <row r="341" spans="1:2" x14ac:dyDescent="0.25">
      <c r="A341" s="3">
        <v>21559</v>
      </c>
      <c r="B341" s="17"/>
    </row>
    <row r="342" spans="1:2" x14ac:dyDescent="0.25">
      <c r="A342" s="3">
        <v>21584</v>
      </c>
      <c r="B342" s="17"/>
    </row>
    <row r="343" spans="1:2" x14ac:dyDescent="0.25">
      <c r="A343" s="3">
        <v>21586</v>
      </c>
      <c r="B343" s="17" t="s">
        <v>248</v>
      </c>
    </row>
    <row r="344" spans="1:2" ht="30" x14ac:dyDescent="0.25">
      <c r="A344" s="3">
        <v>21636</v>
      </c>
      <c r="B344" s="17" t="s">
        <v>168</v>
      </c>
    </row>
    <row r="345" spans="1:2" x14ac:dyDescent="0.25">
      <c r="A345" s="3">
        <v>21653</v>
      </c>
      <c r="B345" s="17"/>
    </row>
    <row r="346" spans="1:2" x14ac:dyDescent="0.25">
      <c r="A346" s="3">
        <v>21897</v>
      </c>
      <c r="B346" s="17"/>
    </row>
    <row r="347" spans="1:2" x14ac:dyDescent="0.25">
      <c r="A347" s="3">
        <v>22305</v>
      </c>
      <c r="B347" s="17" t="s">
        <v>536</v>
      </c>
    </row>
    <row r="348" spans="1:2" x14ac:dyDescent="0.25">
      <c r="A348" s="3">
        <v>22338</v>
      </c>
      <c r="B348" s="17"/>
    </row>
    <row r="349" spans="1:2" x14ac:dyDescent="0.25">
      <c r="A349" s="3">
        <v>22630</v>
      </c>
      <c r="B349" s="17"/>
    </row>
    <row r="350" spans="1:2" x14ac:dyDescent="0.25">
      <c r="A350" s="3">
        <v>22663</v>
      </c>
      <c r="B350" s="17" t="s">
        <v>536</v>
      </c>
    </row>
    <row r="351" spans="1:2" x14ac:dyDescent="0.25">
      <c r="A351" s="3">
        <v>22957</v>
      </c>
      <c r="B351" s="17"/>
    </row>
    <row r="352" spans="1:2" x14ac:dyDescent="0.25">
      <c r="A352" s="3">
        <v>23066</v>
      </c>
      <c r="B352" s="17"/>
    </row>
    <row r="353" spans="1:2" x14ac:dyDescent="0.25">
      <c r="A353" s="3">
        <v>23083</v>
      </c>
      <c r="B353" s="17" t="s">
        <v>745</v>
      </c>
    </row>
    <row r="354" spans="1:2" x14ac:dyDescent="0.25">
      <c r="A354" s="3">
        <v>23113</v>
      </c>
      <c r="B354" s="17"/>
    </row>
    <row r="355" spans="1:2" x14ac:dyDescent="0.25">
      <c r="A355" s="3">
        <v>23556</v>
      </c>
      <c r="B355" s="17"/>
    </row>
    <row r="356" spans="1:2" x14ac:dyDescent="0.25">
      <c r="A356" s="3">
        <v>23668</v>
      </c>
      <c r="B356" s="17"/>
    </row>
    <row r="357" spans="1:2" x14ac:dyDescent="0.25">
      <c r="A357" s="3">
        <v>23694</v>
      </c>
      <c r="B357" s="17"/>
    </row>
    <row r="358" spans="1:2" x14ac:dyDescent="0.25">
      <c r="A358" s="3">
        <v>24028</v>
      </c>
      <c r="B358" s="17"/>
    </row>
    <row r="359" spans="1:2" x14ac:dyDescent="0.25">
      <c r="A359" s="3">
        <v>24124</v>
      </c>
      <c r="B359" s="17"/>
    </row>
    <row r="360" spans="1:2" ht="30" x14ac:dyDescent="0.25">
      <c r="A360" s="3">
        <v>24153</v>
      </c>
      <c r="B360" s="17" t="s">
        <v>150</v>
      </c>
    </row>
    <row r="361" spans="1:2" x14ac:dyDescent="0.25">
      <c r="A361" s="3">
        <v>24322</v>
      </c>
      <c r="B361" s="17"/>
    </row>
    <row r="362" spans="1:2" x14ac:dyDescent="0.25">
      <c r="A362" s="3">
        <v>24561</v>
      </c>
      <c r="B362" s="17" t="s">
        <v>9</v>
      </c>
    </row>
    <row r="363" spans="1:2" x14ac:dyDescent="0.25">
      <c r="A363" s="3">
        <v>24698</v>
      </c>
      <c r="B363" s="17"/>
    </row>
    <row r="364" spans="1:2" x14ac:dyDescent="0.25">
      <c r="A364" s="3">
        <v>24900</v>
      </c>
      <c r="B364" s="17"/>
    </row>
    <row r="365" spans="1:2" x14ac:dyDescent="0.25">
      <c r="A365" s="3">
        <v>25508</v>
      </c>
      <c r="B365" s="17"/>
    </row>
    <row r="366" spans="1:2" ht="30" x14ac:dyDescent="0.25">
      <c r="A366" s="3">
        <v>25913</v>
      </c>
      <c r="B366" s="17" t="s">
        <v>77</v>
      </c>
    </row>
    <row r="367" spans="1:2" x14ac:dyDescent="0.25">
      <c r="A367" s="3">
        <v>31451</v>
      </c>
      <c r="B367" s="17" t="s">
        <v>762</v>
      </c>
    </row>
    <row r="368" spans="1:2" x14ac:dyDescent="0.25">
      <c r="A368" s="3">
        <v>31562</v>
      </c>
      <c r="B368" s="17"/>
    </row>
    <row r="369" spans="1:2" ht="30" x14ac:dyDescent="0.25">
      <c r="A369" s="3">
        <v>33209</v>
      </c>
      <c r="B369" s="17" t="s">
        <v>37</v>
      </c>
    </row>
    <row r="370" spans="1:2" x14ac:dyDescent="0.25">
      <c r="A370" s="3">
        <v>33603</v>
      </c>
      <c r="B370" s="17" t="s">
        <v>141</v>
      </c>
    </row>
    <row r="371" spans="1:2" ht="30" x14ac:dyDescent="0.25">
      <c r="A371" s="3">
        <v>34851</v>
      </c>
      <c r="B371" s="17" t="s">
        <v>46</v>
      </c>
    </row>
    <row r="372" spans="1:2" ht="30" x14ac:dyDescent="0.25">
      <c r="A372" s="3">
        <v>34968</v>
      </c>
      <c r="B372" s="17" t="s">
        <v>539</v>
      </c>
    </row>
    <row r="373" spans="1:2" ht="30" x14ac:dyDescent="0.25">
      <c r="A373" s="3">
        <v>260885</v>
      </c>
      <c r="B373" s="17" t="s">
        <v>655</v>
      </c>
    </row>
    <row r="374" spans="1:2" ht="30" x14ac:dyDescent="0.25">
      <c r="A374" s="3">
        <v>262298</v>
      </c>
      <c r="B374" s="17" t="s">
        <v>61</v>
      </c>
    </row>
    <row r="375" spans="1:2" x14ac:dyDescent="0.25">
      <c r="A375" s="3">
        <v>262803</v>
      </c>
      <c r="B375" s="17" t="s">
        <v>465</v>
      </c>
    </row>
    <row r="376" spans="1:2" x14ac:dyDescent="0.25">
      <c r="A376" s="3">
        <v>263115</v>
      </c>
      <c r="B376" s="17" t="s">
        <v>57</v>
      </c>
    </row>
    <row r="377" spans="1:2" x14ac:dyDescent="0.25">
      <c r="A377" s="3">
        <v>263461</v>
      </c>
      <c r="B377" s="17" t="s">
        <v>494</v>
      </c>
    </row>
    <row r="378" spans="1:2" x14ac:dyDescent="0.25">
      <c r="A378" s="3">
        <v>263883</v>
      </c>
      <c r="B378" s="17" t="s">
        <v>486</v>
      </c>
    </row>
    <row r="379" spans="1:2" ht="30" x14ac:dyDescent="0.25">
      <c r="A379" s="3">
        <v>264730</v>
      </c>
      <c r="B379" s="17" t="s">
        <v>294</v>
      </c>
    </row>
    <row r="380" spans="1:2" x14ac:dyDescent="0.25">
      <c r="A380" s="3">
        <v>268761</v>
      </c>
      <c r="B380" s="17" t="s">
        <v>42</v>
      </c>
    </row>
    <row r="381" spans="1:2" x14ac:dyDescent="0.25">
      <c r="A381" s="3">
        <v>268931</v>
      </c>
      <c r="B381" s="17" t="s">
        <v>9</v>
      </c>
    </row>
    <row r="382" spans="1:2" x14ac:dyDescent="0.25">
      <c r="A382" s="3">
        <v>2319</v>
      </c>
      <c r="B382" s="17"/>
    </row>
    <row r="383" spans="1:2" ht="45" x14ac:dyDescent="0.25">
      <c r="A383" s="3">
        <v>3092</v>
      </c>
      <c r="B383" s="17" t="s">
        <v>398</v>
      </c>
    </row>
    <row r="384" spans="1:2" x14ac:dyDescent="0.25">
      <c r="A384" s="3">
        <v>3323</v>
      </c>
      <c r="B384" s="17"/>
    </row>
    <row r="385" spans="1:2" x14ac:dyDescent="0.25">
      <c r="A385" s="3">
        <v>3922</v>
      </c>
      <c r="B385" s="17"/>
    </row>
    <row r="386" spans="1:2" x14ac:dyDescent="0.25">
      <c r="A386" s="3">
        <v>7017</v>
      </c>
      <c r="B386" s="17"/>
    </row>
    <row r="387" spans="1:2" x14ac:dyDescent="0.25">
      <c r="A387" s="3">
        <v>8147</v>
      </c>
      <c r="B387" s="17" t="s">
        <v>176</v>
      </c>
    </row>
    <row r="388" spans="1:2" x14ac:dyDescent="0.25">
      <c r="A388" s="3">
        <v>8274</v>
      </c>
      <c r="B388" s="17" t="s">
        <v>181</v>
      </c>
    </row>
    <row r="389" spans="1:2" x14ac:dyDescent="0.25">
      <c r="A389" s="3">
        <v>10458</v>
      </c>
      <c r="B389" s="17"/>
    </row>
    <row r="390" spans="1:2" ht="30" x14ac:dyDescent="0.25">
      <c r="A390" s="3">
        <v>13920</v>
      </c>
      <c r="B390" s="17" t="s">
        <v>734</v>
      </c>
    </row>
    <row r="391" spans="1:2" ht="30" x14ac:dyDescent="0.25">
      <c r="A391" s="3">
        <v>21306</v>
      </c>
      <c r="B391" s="17" t="s">
        <v>117</v>
      </c>
    </row>
    <row r="392" spans="1:2" x14ac:dyDescent="0.25">
      <c r="A392" s="3">
        <v>21341</v>
      </c>
      <c r="B392" s="17" t="s">
        <v>363</v>
      </c>
    </row>
    <row r="393" spans="1:2" x14ac:dyDescent="0.25">
      <c r="A393" s="3">
        <v>21590</v>
      </c>
      <c r="B393" s="17"/>
    </row>
    <row r="394" spans="1:2" x14ac:dyDescent="0.25">
      <c r="A394" s="3">
        <v>21779</v>
      </c>
      <c r="B394" s="17" t="s">
        <v>340</v>
      </c>
    </row>
    <row r="395" spans="1:2" x14ac:dyDescent="0.25">
      <c r="A395" s="3">
        <v>21880</v>
      </c>
      <c r="B395" s="17"/>
    </row>
    <row r="396" spans="1:2" x14ac:dyDescent="0.25">
      <c r="A396" s="3">
        <v>22701</v>
      </c>
      <c r="B396" s="17"/>
    </row>
    <row r="397" spans="1:2" x14ac:dyDescent="0.25">
      <c r="A397" s="3">
        <v>23510</v>
      </c>
      <c r="B397" s="17"/>
    </row>
    <row r="398" spans="1:2" x14ac:dyDescent="0.25">
      <c r="A398" s="3">
        <v>23778</v>
      </c>
      <c r="B398" s="17"/>
    </row>
    <row r="399" spans="1:2" x14ac:dyDescent="0.25">
      <c r="A399" s="3">
        <v>24067</v>
      </c>
      <c r="B399" s="17"/>
    </row>
    <row r="400" spans="1:2" x14ac:dyDescent="0.25">
      <c r="A400" s="3">
        <v>24312</v>
      </c>
      <c r="B400" s="17"/>
    </row>
    <row r="401" spans="1:2" x14ac:dyDescent="0.25">
      <c r="A401" s="3">
        <v>24894</v>
      </c>
      <c r="B401" s="17" t="s">
        <v>99</v>
      </c>
    </row>
    <row r="402" spans="1:2" x14ac:dyDescent="0.25">
      <c r="A402" s="3">
        <v>25156</v>
      </c>
      <c r="B402" s="17"/>
    </row>
    <row r="403" spans="1:2" x14ac:dyDescent="0.25">
      <c r="A403" s="3">
        <v>25695</v>
      </c>
      <c r="B403" s="17" t="s">
        <v>396</v>
      </c>
    </row>
    <row r="404" spans="1:2" x14ac:dyDescent="0.25">
      <c r="A404" s="3">
        <v>25736</v>
      </c>
      <c r="B404" s="17"/>
    </row>
    <row r="405" spans="1:2" x14ac:dyDescent="0.25">
      <c r="A405" s="3">
        <v>25806</v>
      </c>
      <c r="B405" s="17"/>
    </row>
    <row r="406" spans="1:2" ht="30" x14ac:dyDescent="0.25">
      <c r="A406" s="3">
        <v>25897</v>
      </c>
      <c r="B406" s="17" t="s">
        <v>305</v>
      </c>
    </row>
    <row r="407" spans="1:2" x14ac:dyDescent="0.25">
      <c r="A407" s="3">
        <v>25944</v>
      </c>
      <c r="B407" s="17" t="s">
        <v>291</v>
      </c>
    </row>
    <row r="408" spans="1:2" ht="30" x14ac:dyDescent="0.25">
      <c r="A408" s="3">
        <v>30804</v>
      </c>
      <c r="B408" s="17" t="s">
        <v>294</v>
      </c>
    </row>
    <row r="409" spans="1:2" x14ac:dyDescent="0.25">
      <c r="A409" s="3">
        <v>32816</v>
      </c>
      <c r="B409" s="17" t="s">
        <v>279</v>
      </c>
    </row>
    <row r="410" spans="1:2" ht="30" x14ac:dyDescent="0.25">
      <c r="A410" s="3">
        <v>33915</v>
      </c>
      <c r="B410" s="17" t="s">
        <v>187</v>
      </c>
    </row>
    <row r="411" spans="1:2" ht="45" x14ac:dyDescent="0.25">
      <c r="A411" s="3">
        <v>261064</v>
      </c>
      <c r="B411" s="17" t="s">
        <v>544</v>
      </c>
    </row>
    <row r="412" spans="1:2" x14ac:dyDescent="0.25">
      <c r="A412" s="3">
        <v>262332</v>
      </c>
      <c r="B412" s="17" t="s">
        <v>106</v>
      </c>
    </row>
    <row r="413" spans="1:2" ht="30" x14ac:dyDescent="0.25">
      <c r="A413" s="3">
        <v>263193</v>
      </c>
      <c r="B413" s="17" t="s">
        <v>441</v>
      </c>
    </row>
    <row r="414" spans="1:2" x14ac:dyDescent="0.25">
      <c r="A414" s="3">
        <v>263268</v>
      </c>
      <c r="B414" s="17" t="s">
        <v>640</v>
      </c>
    </row>
    <row r="415" spans="1:2" x14ac:dyDescent="0.25">
      <c r="A415" s="3">
        <v>264492</v>
      </c>
      <c r="B415" s="17" t="s">
        <v>659</v>
      </c>
    </row>
    <row r="416" spans="1:2" x14ac:dyDescent="0.25">
      <c r="A416" s="3">
        <v>264656</v>
      </c>
      <c r="B416" s="17" t="s">
        <v>71</v>
      </c>
    </row>
    <row r="417" spans="1:2" x14ac:dyDescent="0.25">
      <c r="A417" s="3" t="s">
        <v>51</v>
      </c>
      <c r="B417" s="17"/>
    </row>
    <row r="418" spans="1:2" x14ac:dyDescent="0.25">
      <c r="A418" s="3">
        <v>6422</v>
      </c>
      <c r="B418" s="17"/>
    </row>
    <row r="419" spans="1:2" x14ac:dyDescent="0.25">
      <c r="A419" s="3">
        <v>10732</v>
      </c>
      <c r="B419" s="17"/>
    </row>
    <row r="420" spans="1:2" x14ac:dyDescent="0.25">
      <c r="A420" s="3">
        <v>21595</v>
      </c>
      <c r="B420" s="17" t="s">
        <v>9</v>
      </c>
    </row>
    <row r="421" spans="1:2" x14ac:dyDescent="0.25">
      <c r="A421" s="3">
        <v>21726</v>
      </c>
      <c r="B421" s="17"/>
    </row>
    <row r="422" spans="1:2" ht="30" x14ac:dyDescent="0.25">
      <c r="A422" s="3">
        <v>25050</v>
      </c>
      <c r="B422" s="17" t="s">
        <v>313</v>
      </c>
    </row>
    <row r="423" spans="1:2" x14ac:dyDescent="0.25">
      <c r="A423" s="3">
        <v>38046</v>
      </c>
      <c r="B423" s="17" t="s">
        <v>446</v>
      </c>
    </row>
    <row r="424" spans="1:2" ht="30" x14ac:dyDescent="0.25">
      <c r="A424" s="3">
        <v>263945</v>
      </c>
      <c r="B424" s="17" t="s">
        <v>696</v>
      </c>
    </row>
    <row r="425" spans="1:2" ht="45" x14ac:dyDescent="0.25">
      <c r="A425" s="3" t="s">
        <v>522</v>
      </c>
      <c r="B425" s="17" t="s">
        <v>524</v>
      </c>
    </row>
    <row r="426" spans="1:2" x14ac:dyDescent="0.25">
      <c r="A426" s="3">
        <v>1620</v>
      </c>
      <c r="B426" s="17" t="s">
        <v>750</v>
      </c>
    </row>
    <row r="427" spans="1:2" ht="30" x14ac:dyDescent="0.25">
      <c r="A427" s="3">
        <v>7846</v>
      </c>
      <c r="B427" s="17" t="s">
        <v>424</v>
      </c>
    </row>
    <row r="428" spans="1:2" x14ac:dyDescent="0.25">
      <c r="A428" s="3">
        <v>20584</v>
      </c>
      <c r="B428" s="17"/>
    </row>
    <row r="429" spans="1:2" x14ac:dyDescent="0.25">
      <c r="A429" s="3">
        <v>21400</v>
      </c>
      <c r="B429" s="17"/>
    </row>
    <row r="430" spans="1:2" x14ac:dyDescent="0.25">
      <c r="A430" s="3">
        <v>21914</v>
      </c>
      <c r="B430" s="17"/>
    </row>
    <row r="431" spans="1:2" ht="45" x14ac:dyDescent="0.25">
      <c r="A431" s="3">
        <v>22511</v>
      </c>
      <c r="B431" s="17" t="s">
        <v>354</v>
      </c>
    </row>
    <row r="432" spans="1:2" x14ac:dyDescent="0.25">
      <c r="A432" s="3">
        <v>22953</v>
      </c>
      <c r="B432" s="17"/>
    </row>
    <row r="433" spans="1:2" x14ac:dyDescent="0.25">
      <c r="A433" s="3">
        <v>23224</v>
      </c>
      <c r="B433" s="17" t="s">
        <v>390</v>
      </c>
    </row>
    <row r="434" spans="1:2" x14ac:dyDescent="0.25">
      <c r="A434" s="3">
        <v>24720</v>
      </c>
      <c r="B434" s="17" t="s">
        <v>558</v>
      </c>
    </row>
    <row r="435" spans="1:2" x14ac:dyDescent="0.25">
      <c r="A435" s="3">
        <v>32226</v>
      </c>
      <c r="B435" s="17" t="s">
        <v>665</v>
      </c>
    </row>
    <row r="436" spans="1:2" x14ac:dyDescent="0.25">
      <c r="A436" s="3">
        <v>33466</v>
      </c>
      <c r="B436" s="17" t="s">
        <v>106</v>
      </c>
    </row>
    <row r="437" spans="1:2" x14ac:dyDescent="0.25">
      <c r="A437" s="3">
        <v>38331</v>
      </c>
      <c r="B437" s="17" t="s">
        <v>106</v>
      </c>
    </row>
    <row r="438" spans="1:2" ht="30" x14ac:dyDescent="0.25">
      <c r="A438" s="3">
        <v>261641</v>
      </c>
      <c r="B438" s="17" t="s">
        <v>184</v>
      </c>
    </row>
    <row r="439" spans="1:2" ht="30" x14ac:dyDescent="0.25">
      <c r="A439" s="3">
        <v>3126</v>
      </c>
      <c r="B439" s="17" t="s">
        <v>165</v>
      </c>
    </row>
    <row r="440" spans="1:2" x14ac:dyDescent="0.25">
      <c r="A440" s="3">
        <v>11048</v>
      </c>
      <c r="B440" s="17"/>
    </row>
    <row r="441" spans="1:2" ht="30" x14ac:dyDescent="0.25">
      <c r="A441" s="3">
        <v>20920</v>
      </c>
      <c r="B441" s="17" t="s">
        <v>701</v>
      </c>
    </row>
    <row r="442" spans="1:2" x14ac:dyDescent="0.25">
      <c r="A442" s="3">
        <v>23796</v>
      </c>
      <c r="B442" s="17"/>
    </row>
    <row r="443" spans="1:2" ht="30" x14ac:dyDescent="0.25">
      <c r="A443" s="3">
        <v>260789</v>
      </c>
      <c r="B443" s="17" t="s">
        <v>608</v>
      </c>
    </row>
    <row r="444" spans="1:2" x14ac:dyDescent="0.25">
      <c r="A444" s="3">
        <v>263788</v>
      </c>
      <c r="B444" s="17" t="s">
        <v>364</v>
      </c>
    </row>
    <row r="445" spans="1:2" ht="30" x14ac:dyDescent="0.25">
      <c r="A445" s="3">
        <v>264004</v>
      </c>
      <c r="B445" s="17" t="s">
        <v>577</v>
      </c>
    </row>
    <row r="446" spans="1:2" x14ac:dyDescent="0.25">
      <c r="A446" s="3">
        <v>268172</v>
      </c>
      <c r="B446" s="17" t="s">
        <v>350</v>
      </c>
    </row>
    <row r="447" spans="1:2" x14ac:dyDescent="0.25">
      <c r="A447" s="3">
        <v>4616</v>
      </c>
      <c r="B447" s="17"/>
    </row>
    <row r="448" spans="1:2" x14ac:dyDescent="0.25">
      <c r="A448" s="3">
        <v>20891</v>
      </c>
      <c r="B448" s="17"/>
    </row>
    <row r="449" spans="1:2" x14ac:dyDescent="0.25">
      <c r="A449" s="3">
        <v>37995</v>
      </c>
      <c r="B449" s="17"/>
    </row>
    <row r="450" spans="1:2" x14ac:dyDescent="0.25">
      <c r="A450" s="3">
        <v>2145</v>
      </c>
      <c r="B450" s="17" t="s">
        <v>630</v>
      </c>
    </row>
    <row r="451" spans="1:2" x14ac:dyDescent="0.25">
      <c r="A451" s="3">
        <v>6729</v>
      </c>
      <c r="B451" s="17" t="s">
        <v>239</v>
      </c>
    </row>
    <row r="452" spans="1:2" ht="30" x14ac:dyDescent="0.25">
      <c r="A452" s="3">
        <v>7830</v>
      </c>
      <c r="B452" s="17" t="s">
        <v>547</v>
      </c>
    </row>
    <row r="453" spans="1:2" x14ac:dyDescent="0.25">
      <c r="A453" s="3">
        <v>8537</v>
      </c>
      <c r="B453" s="17" t="s">
        <v>268</v>
      </c>
    </row>
    <row r="454" spans="1:2" x14ac:dyDescent="0.25">
      <c r="A454" s="3">
        <v>20868</v>
      </c>
      <c r="B454" s="17" t="s">
        <v>148</v>
      </c>
    </row>
    <row r="455" spans="1:2" x14ac:dyDescent="0.25">
      <c r="A455" s="3">
        <v>21844</v>
      </c>
      <c r="B455" s="17"/>
    </row>
    <row r="456" spans="1:2" x14ac:dyDescent="0.25">
      <c r="A456" s="3">
        <v>22070</v>
      </c>
      <c r="B456" s="17" t="s">
        <v>475</v>
      </c>
    </row>
    <row r="457" spans="1:2" x14ac:dyDescent="0.25">
      <c r="A457" s="3">
        <v>264811</v>
      </c>
      <c r="B457" s="17"/>
    </row>
    <row r="458" spans="1:2" x14ac:dyDescent="0.25">
      <c r="A458" s="3">
        <v>4100</v>
      </c>
      <c r="B458" s="17"/>
    </row>
    <row r="459" spans="1:2" ht="30" x14ac:dyDescent="0.25">
      <c r="A459" s="3">
        <v>7839</v>
      </c>
      <c r="B459" s="17" t="s">
        <v>748</v>
      </c>
    </row>
    <row r="460" spans="1:2" x14ac:dyDescent="0.25">
      <c r="A460" s="3">
        <v>8227</v>
      </c>
      <c r="B460" s="17"/>
    </row>
    <row r="461" spans="1:2" x14ac:dyDescent="0.25">
      <c r="A461" s="3">
        <v>16075</v>
      </c>
      <c r="B461" s="17" t="s">
        <v>279</v>
      </c>
    </row>
    <row r="462" spans="1:2" x14ac:dyDescent="0.25">
      <c r="A462" s="3">
        <v>20823</v>
      </c>
      <c r="B462" s="17" t="s">
        <v>489</v>
      </c>
    </row>
    <row r="463" spans="1:2" x14ac:dyDescent="0.25">
      <c r="A463" s="3">
        <v>22168</v>
      </c>
      <c r="B463" s="17" t="s">
        <v>106</v>
      </c>
    </row>
    <row r="464" spans="1:2" x14ac:dyDescent="0.25">
      <c r="A464" s="3">
        <v>25001</v>
      </c>
      <c r="B464" s="17" t="s">
        <v>364</v>
      </c>
    </row>
    <row r="465" spans="1:2" x14ac:dyDescent="0.25">
      <c r="A465" s="3">
        <v>30921</v>
      </c>
      <c r="B465" s="17" t="s">
        <v>279</v>
      </c>
    </row>
    <row r="466" spans="1:2" x14ac:dyDescent="0.25">
      <c r="A466" s="3">
        <v>262743</v>
      </c>
      <c r="B466" s="17" t="s">
        <v>106</v>
      </c>
    </row>
    <row r="467" spans="1:2" x14ac:dyDescent="0.25">
      <c r="A467" s="3">
        <v>264740</v>
      </c>
      <c r="B467" s="17" t="s">
        <v>173</v>
      </c>
    </row>
    <row r="468" spans="1:2" x14ac:dyDescent="0.25">
      <c r="A468" s="3">
        <v>3756</v>
      </c>
      <c r="B468" s="17"/>
    </row>
    <row r="469" spans="1:2" x14ac:dyDescent="0.25">
      <c r="A469" s="3">
        <v>12189</v>
      </c>
      <c r="B469" s="17"/>
    </row>
    <row r="470" spans="1:2" x14ac:dyDescent="0.25">
      <c r="A470" s="3">
        <v>25852</v>
      </c>
      <c r="B470" s="17" t="s">
        <v>717</v>
      </c>
    </row>
    <row r="471" spans="1:2" ht="30" x14ac:dyDescent="0.25">
      <c r="A471" s="3">
        <v>263848</v>
      </c>
      <c r="B471" s="17" t="s">
        <v>705</v>
      </c>
    </row>
    <row r="472" spans="1:2" x14ac:dyDescent="0.25">
      <c r="A472" s="3">
        <v>268737</v>
      </c>
      <c r="B472" s="17" t="s">
        <v>599</v>
      </c>
    </row>
    <row r="473" spans="1:2" ht="30" x14ac:dyDescent="0.25">
      <c r="A473" s="3">
        <v>14028</v>
      </c>
      <c r="B473" s="17" t="s">
        <v>128</v>
      </c>
    </row>
    <row r="474" spans="1:2" x14ac:dyDescent="0.25">
      <c r="A474" s="3">
        <v>22844</v>
      </c>
      <c r="B474" s="17" t="s">
        <v>106</v>
      </c>
    </row>
    <row r="475" spans="1:2" ht="45" x14ac:dyDescent="0.25">
      <c r="A475" s="3">
        <v>27048</v>
      </c>
      <c r="B475" s="17" t="s">
        <v>617</v>
      </c>
    </row>
    <row r="476" spans="1:2" x14ac:dyDescent="0.25">
      <c r="A476" s="3">
        <v>262849</v>
      </c>
      <c r="B476" s="17" t="s">
        <v>582</v>
      </c>
    </row>
    <row r="477" spans="1:2" ht="30" x14ac:dyDescent="0.25">
      <c r="A477" s="3">
        <v>20595</v>
      </c>
      <c r="B477" s="17" t="s">
        <v>269</v>
      </c>
    </row>
    <row r="478" spans="1:2" x14ac:dyDescent="0.25">
      <c r="A478" s="3">
        <v>22830</v>
      </c>
      <c r="B478" s="17" t="s">
        <v>364</v>
      </c>
    </row>
    <row r="479" spans="1:2" x14ac:dyDescent="0.25">
      <c r="A479" s="3">
        <v>23782</v>
      </c>
      <c r="B479" s="17"/>
    </row>
    <row r="480" spans="1:2" ht="30" x14ac:dyDescent="0.25">
      <c r="A480" s="3">
        <v>37974</v>
      </c>
      <c r="B480" s="17" t="s">
        <v>128</v>
      </c>
    </row>
    <row r="481" spans="1:2" x14ac:dyDescent="0.25">
      <c r="A481" s="3">
        <v>261403</v>
      </c>
      <c r="B481" s="17" t="s">
        <v>350</v>
      </c>
    </row>
    <row r="482" spans="1:2" x14ac:dyDescent="0.25">
      <c r="A482" s="3">
        <v>262016</v>
      </c>
      <c r="B482" s="17" t="s">
        <v>364</v>
      </c>
    </row>
    <row r="483" spans="1:2" x14ac:dyDescent="0.25">
      <c r="A483" s="3">
        <v>262078</v>
      </c>
      <c r="B483" s="17" t="s">
        <v>401</v>
      </c>
    </row>
    <row r="484" spans="1:2" ht="30" x14ac:dyDescent="0.25">
      <c r="A484" s="3">
        <v>263653</v>
      </c>
      <c r="B484" s="17" t="s">
        <v>699</v>
      </c>
    </row>
    <row r="485" spans="1:2" ht="30" x14ac:dyDescent="0.25">
      <c r="A485" s="3">
        <v>23973</v>
      </c>
      <c r="B485" s="17" t="s">
        <v>357</v>
      </c>
    </row>
    <row r="486" spans="1:2" ht="15.75" thickBot="1" x14ac:dyDescent="0.3">
      <c r="A486" s="26">
        <v>25325</v>
      </c>
      <c r="B486" s="24"/>
    </row>
  </sheetData>
  <pageMargins left="0.23622047244094491" right="0.23622047244094491" top="0.74803149606299213" bottom="0.74803149606299213" header="0.31496062992125984" footer="0.31496062992125984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6"/>
  <sheetViews>
    <sheetView workbookViewId="0"/>
  </sheetViews>
  <sheetFormatPr defaultRowHeight="15" x14ac:dyDescent="0.25"/>
  <cols>
    <col min="1" max="1" width="9.140625" style="30"/>
    <col min="2" max="2" width="91.42578125" style="30" customWidth="1"/>
  </cols>
  <sheetData>
    <row r="1" spans="1:2" ht="15.75" thickBot="1" x14ac:dyDescent="0.3">
      <c r="A1" s="27" t="s">
        <v>767</v>
      </c>
      <c r="B1" s="27" t="s">
        <v>769</v>
      </c>
    </row>
    <row r="2" spans="1:2" x14ac:dyDescent="0.25">
      <c r="A2" s="15">
        <v>233</v>
      </c>
      <c r="B2" s="28"/>
    </row>
    <row r="3" spans="1:2" x14ac:dyDescent="0.25">
      <c r="A3" s="15">
        <v>1316</v>
      </c>
      <c r="B3" s="28"/>
    </row>
    <row r="4" spans="1:2" ht="30" x14ac:dyDescent="0.25">
      <c r="A4" s="15">
        <v>1754</v>
      </c>
      <c r="B4" s="28" t="s">
        <v>595</v>
      </c>
    </row>
    <row r="5" spans="1:2" x14ac:dyDescent="0.25">
      <c r="A5" s="15">
        <v>1764</v>
      </c>
      <c r="B5" s="28" t="s">
        <v>75</v>
      </c>
    </row>
    <row r="6" spans="1:2" x14ac:dyDescent="0.25">
      <c r="A6" s="15">
        <v>1976</v>
      </c>
      <c r="B6" s="28" t="s">
        <v>109</v>
      </c>
    </row>
    <row r="7" spans="1:2" x14ac:dyDescent="0.25">
      <c r="A7" s="15">
        <v>1979</v>
      </c>
      <c r="B7" s="28" t="s">
        <v>208</v>
      </c>
    </row>
    <row r="8" spans="1:2" x14ac:dyDescent="0.25">
      <c r="A8" s="15">
        <v>2154</v>
      </c>
      <c r="B8" s="28"/>
    </row>
    <row r="9" spans="1:2" x14ac:dyDescent="0.25">
      <c r="A9" s="15">
        <v>2575</v>
      </c>
      <c r="B9" s="28" t="s">
        <v>16</v>
      </c>
    </row>
    <row r="10" spans="1:2" x14ac:dyDescent="0.25">
      <c r="A10" s="15">
        <v>2600</v>
      </c>
      <c r="B10" s="28" t="s">
        <v>429</v>
      </c>
    </row>
    <row r="11" spans="1:2" x14ac:dyDescent="0.25">
      <c r="A11" s="15">
        <v>2647</v>
      </c>
      <c r="B11" s="28" t="s">
        <v>327</v>
      </c>
    </row>
    <row r="12" spans="1:2" x14ac:dyDescent="0.25">
      <c r="A12" s="15">
        <v>2804</v>
      </c>
      <c r="B12" s="28"/>
    </row>
    <row r="13" spans="1:2" x14ac:dyDescent="0.25">
      <c r="A13" s="15">
        <v>3176</v>
      </c>
      <c r="B13" s="28"/>
    </row>
    <row r="14" spans="1:2" x14ac:dyDescent="0.25">
      <c r="A14" s="15">
        <v>3987</v>
      </c>
      <c r="B14" s="28" t="s">
        <v>464</v>
      </c>
    </row>
    <row r="15" spans="1:2" x14ac:dyDescent="0.25">
      <c r="A15" s="15">
        <v>4086</v>
      </c>
      <c r="B15" s="28" t="s">
        <v>392</v>
      </c>
    </row>
    <row r="16" spans="1:2" x14ac:dyDescent="0.25">
      <c r="A16" s="15">
        <v>4182</v>
      </c>
      <c r="B16" s="28" t="s">
        <v>308</v>
      </c>
    </row>
    <row r="17" spans="1:2" x14ac:dyDescent="0.25">
      <c r="A17" s="15">
        <v>4348</v>
      </c>
      <c r="B17" s="28"/>
    </row>
    <row r="18" spans="1:2" x14ac:dyDescent="0.25">
      <c r="A18" s="15">
        <v>4385</v>
      </c>
      <c r="B18" s="28" t="s">
        <v>35</v>
      </c>
    </row>
    <row r="19" spans="1:2" x14ac:dyDescent="0.25">
      <c r="A19" s="15">
        <v>4456</v>
      </c>
      <c r="B19" s="28" t="s">
        <v>92</v>
      </c>
    </row>
    <row r="20" spans="1:2" x14ac:dyDescent="0.25">
      <c r="A20" s="15">
        <v>4758</v>
      </c>
      <c r="B20" s="28" t="s">
        <v>272</v>
      </c>
    </row>
    <row r="21" spans="1:2" x14ac:dyDescent="0.25">
      <c r="A21" s="15">
        <v>4765</v>
      </c>
      <c r="B21" s="28" t="s">
        <v>205</v>
      </c>
    </row>
    <row r="22" spans="1:2" ht="30" x14ac:dyDescent="0.25">
      <c r="A22" s="15">
        <v>4922</v>
      </c>
      <c r="B22" s="28" t="s">
        <v>72</v>
      </c>
    </row>
    <row r="23" spans="1:2" x14ac:dyDescent="0.25">
      <c r="A23" s="15">
        <v>4976</v>
      </c>
      <c r="B23" s="28" t="s">
        <v>92</v>
      </c>
    </row>
    <row r="24" spans="1:2" x14ac:dyDescent="0.25">
      <c r="A24" s="15">
        <v>5026</v>
      </c>
      <c r="B24" s="28" t="s">
        <v>513</v>
      </c>
    </row>
    <row r="25" spans="1:2" x14ac:dyDescent="0.25">
      <c r="A25" s="15">
        <v>5144</v>
      </c>
      <c r="B25" s="28" t="s">
        <v>492</v>
      </c>
    </row>
    <row r="26" spans="1:2" x14ac:dyDescent="0.25">
      <c r="A26" s="15">
        <v>5357</v>
      </c>
      <c r="B26" s="28" t="s">
        <v>35</v>
      </c>
    </row>
    <row r="27" spans="1:2" x14ac:dyDescent="0.25">
      <c r="A27" s="15">
        <v>5371</v>
      </c>
      <c r="B27" s="28" t="s">
        <v>92</v>
      </c>
    </row>
    <row r="28" spans="1:2" x14ac:dyDescent="0.25">
      <c r="A28" s="15">
        <v>5393</v>
      </c>
      <c r="B28" s="28" t="s">
        <v>177</v>
      </c>
    </row>
    <row r="29" spans="1:2" x14ac:dyDescent="0.25">
      <c r="A29" s="15">
        <v>5479</v>
      </c>
      <c r="B29" s="28"/>
    </row>
    <row r="30" spans="1:2" x14ac:dyDescent="0.25">
      <c r="A30" s="15">
        <v>5734</v>
      </c>
      <c r="B30" s="28" t="s">
        <v>35</v>
      </c>
    </row>
    <row r="31" spans="1:2" x14ac:dyDescent="0.25">
      <c r="A31" s="15">
        <v>5801</v>
      </c>
      <c r="B31" s="28"/>
    </row>
    <row r="32" spans="1:2" ht="45" x14ac:dyDescent="0.25">
      <c r="A32" s="15">
        <v>5802</v>
      </c>
      <c r="B32" s="28" t="s">
        <v>21</v>
      </c>
    </row>
    <row r="33" spans="1:2" x14ac:dyDescent="0.25">
      <c r="A33" s="15">
        <v>5812</v>
      </c>
      <c r="B33" s="28" t="s">
        <v>52</v>
      </c>
    </row>
    <row r="34" spans="1:2" x14ac:dyDescent="0.25">
      <c r="A34" s="15">
        <v>5880</v>
      </c>
      <c r="B34" s="28"/>
    </row>
    <row r="35" spans="1:2" x14ac:dyDescent="0.25">
      <c r="A35" s="15">
        <v>6121</v>
      </c>
      <c r="B35" s="28" t="s">
        <v>549</v>
      </c>
    </row>
    <row r="36" spans="1:2" x14ac:dyDescent="0.25">
      <c r="A36" s="15">
        <v>6426</v>
      </c>
      <c r="B36" s="28" t="s">
        <v>415</v>
      </c>
    </row>
    <row r="37" spans="1:2" ht="30" x14ac:dyDescent="0.25">
      <c r="A37" s="15">
        <v>6537</v>
      </c>
      <c r="B37" s="28" t="s">
        <v>635</v>
      </c>
    </row>
    <row r="38" spans="1:2" x14ac:dyDescent="0.25">
      <c r="A38" s="15">
        <v>6667</v>
      </c>
      <c r="B38" s="28" t="s">
        <v>154</v>
      </c>
    </row>
    <row r="39" spans="1:2" x14ac:dyDescent="0.25">
      <c r="A39" s="15">
        <v>6693</v>
      </c>
      <c r="B39" s="28" t="s">
        <v>403</v>
      </c>
    </row>
    <row r="40" spans="1:2" x14ac:dyDescent="0.25">
      <c r="A40" s="15">
        <v>6723</v>
      </c>
      <c r="B40" s="28"/>
    </row>
    <row r="41" spans="1:2" x14ac:dyDescent="0.25">
      <c r="A41" s="15">
        <v>7037</v>
      </c>
      <c r="B41" s="28" t="s">
        <v>163</v>
      </c>
    </row>
    <row r="42" spans="1:2" x14ac:dyDescent="0.25">
      <c r="A42" s="15">
        <v>7123</v>
      </c>
      <c r="B42" s="28" t="s">
        <v>113</v>
      </c>
    </row>
    <row r="43" spans="1:2" x14ac:dyDescent="0.25">
      <c r="A43" s="15">
        <v>7375</v>
      </c>
      <c r="B43" s="28"/>
    </row>
    <row r="44" spans="1:2" x14ac:dyDescent="0.25">
      <c r="A44" s="15">
        <v>7539</v>
      </c>
      <c r="B44" s="28"/>
    </row>
    <row r="45" spans="1:2" x14ac:dyDescent="0.25">
      <c r="A45" s="15">
        <v>7727</v>
      </c>
      <c r="B45" s="28" t="s">
        <v>92</v>
      </c>
    </row>
    <row r="46" spans="1:2" x14ac:dyDescent="0.25">
      <c r="A46" s="15">
        <v>7900</v>
      </c>
      <c r="B46" s="28" t="s">
        <v>64</v>
      </c>
    </row>
    <row r="47" spans="1:2" x14ac:dyDescent="0.25">
      <c r="A47" s="15">
        <v>8219</v>
      </c>
      <c r="B47" s="28" t="s">
        <v>35</v>
      </c>
    </row>
    <row r="48" spans="1:2" x14ac:dyDescent="0.25">
      <c r="A48" s="15">
        <v>8273</v>
      </c>
      <c r="B48" s="28" t="s">
        <v>35</v>
      </c>
    </row>
    <row r="49" spans="1:2" x14ac:dyDescent="0.25">
      <c r="A49" s="15">
        <v>8769</v>
      </c>
      <c r="B49" s="28"/>
    </row>
    <row r="50" spans="1:2" ht="30" x14ac:dyDescent="0.25">
      <c r="A50" s="15">
        <v>8778</v>
      </c>
      <c r="B50" s="28" t="s">
        <v>474</v>
      </c>
    </row>
    <row r="51" spans="1:2" x14ac:dyDescent="0.25">
      <c r="A51" s="15">
        <v>8836</v>
      </c>
      <c r="B51" s="28"/>
    </row>
    <row r="52" spans="1:2" ht="30" x14ac:dyDescent="0.25">
      <c r="A52" s="15">
        <v>8868</v>
      </c>
      <c r="B52" s="28" t="s">
        <v>83</v>
      </c>
    </row>
    <row r="53" spans="1:2" x14ac:dyDescent="0.25">
      <c r="A53" s="15">
        <v>9002</v>
      </c>
      <c r="B53" s="28" t="s">
        <v>266</v>
      </c>
    </row>
    <row r="54" spans="1:2" x14ac:dyDescent="0.25">
      <c r="A54" s="15">
        <v>9364</v>
      </c>
      <c r="B54" s="28" t="s">
        <v>575</v>
      </c>
    </row>
    <row r="55" spans="1:2" x14ac:dyDescent="0.25">
      <c r="A55" s="15">
        <v>9381</v>
      </c>
      <c r="B55" s="28" t="s">
        <v>689</v>
      </c>
    </row>
    <row r="56" spans="1:2" x14ac:dyDescent="0.25">
      <c r="A56" s="15">
        <v>9432</v>
      </c>
      <c r="B56" s="28" t="s">
        <v>64</v>
      </c>
    </row>
    <row r="57" spans="1:2" x14ac:dyDescent="0.25">
      <c r="A57" s="15">
        <v>9555</v>
      </c>
      <c r="B57" s="28" t="s">
        <v>191</v>
      </c>
    </row>
    <row r="58" spans="1:2" x14ac:dyDescent="0.25">
      <c r="A58" s="15">
        <v>9587</v>
      </c>
      <c r="B58" s="28"/>
    </row>
    <row r="59" spans="1:2" x14ac:dyDescent="0.25">
      <c r="A59" s="15">
        <v>9874</v>
      </c>
      <c r="B59" s="28"/>
    </row>
    <row r="60" spans="1:2" x14ac:dyDescent="0.25">
      <c r="A60" s="15">
        <v>10018</v>
      </c>
      <c r="B60" s="28" t="s">
        <v>75</v>
      </c>
    </row>
    <row r="61" spans="1:2" x14ac:dyDescent="0.25">
      <c r="A61" s="15">
        <v>10425</v>
      </c>
      <c r="B61" s="28" t="s">
        <v>97</v>
      </c>
    </row>
    <row r="62" spans="1:2" x14ac:dyDescent="0.25">
      <c r="A62" s="15">
        <v>10510</v>
      </c>
      <c r="B62" s="28"/>
    </row>
    <row r="63" spans="1:2" x14ac:dyDescent="0.25">
      <c r="A63" s="15">
        <v>10525</v>
      </c>
      <c r="B63" s="28" t="s">
        <v>132</v>
      </c>
    </row>
    <row r="64" spans="1:2" x14ac:dyDescent="0.25">
      <c r="A64" s="15">
        <v>10811</v>
      </c>
      <c r="B64" s="28" t="s">
        <v>687</v>
      </c>
    </row>
    <row r="65" spans="1:2" x14ac:dyDescent="0.25">
      <c r="A65" s="15">
        <v>10823</v>
      </c>
      <c r="B65" s="28" t="s">
        <v>498</v>
      </c>
    </row>
    <row r="66" spans="1:2" x14ac:dyDescent="0.25">
      <c r="A66" s="15">
        <v>10842</v>
      </c>
      <c r="B66" s="28" t="s">
        <v>35</v>
      </c>
    </row>
    <row r="67" spans="1:2" x14ac:dyDescent="0.25">
      <c r="A67" s="15">
        <v>11024</v>
      </c>
      <c r="B67" s="28" t="s">
        <v>127</v>
      </c>
    </row>
    <row r="68" spans="1:2" x14ac:dyDescent="0.25">
      <c r="A68" s="15">
        <v>11093</v>
      </c>
      <c r="B68" s="28"/>
    </row>
    <row r="69" spans="1:2" x14ac:dyDescent="0.25">
      <c r="A69" s="15">
        <v>11138</v>
      </c>
      <c r="B69" s="28" t="s">
        <v>69</v>
      </c>
    </row>
    <row r="70" spans="1:2" x14ac:dyDescent="0.25">
      <c r="A70" s="15">
        <v>11150</v>
      </c>
      <c r="B70" s="28" t="s">
        <v>69</v>
      </c>
    </row>
    <row r="71" spans="1:2" x14ac:dyDescent="0.25">
      <c r="A71" s="15">
        <v>11167</v>
      </c>
      <c r="B71" s="28" t="s">
        <v>360</v>
      </c>
    </row>
    <row r="72" spans="1:2" x14ac:dyDescent="0.25">
      <c r="A72" s="15">
        <v>11499</v>
      </c>
      <c r="B72" s="28"/>
    </row>
    <row r="73" spans="1:2" x14ac:dyDescent="0.25">
      <c r="A73" s="15">
        <v>11500</v>
      </c>
      <c r="B73" s="28" t="s">
        <v>18</v>
      </c>
    </row>
    <row r="74" spans="1:2" x14ac:dyDescent="0.25">
      <c r="A74" s="15">
        <v>11641</v>
      </c>
      <c r="B74" s="28" t="s">
        <v>257</v>
      </c>
    </row>
    <row r="75" spans="1:2" x14ac:dyDescent="0.25">
      <c r="A75" s="15">
        <v>11779</v>
      </c>
      <c r="B75" s="28" t="s">
        <v>458</v>
      </c>
    </row>
    <row r="76" spans="1:2" x14ac:dyDescent="0.25">
      <c r="A76" s="15">
        <v>12084</v>
      </c>
      <c r="B76" s="28"/>
    </row>
    <row r="77" spans="1:2" x14ac:dyDescent="0.25">
      <c r="A77" s="15">
        <v>13089</v>
      </c>
      <c r="B77" s="28" t="s">
        <v>174</v>
      </c>
    </row>
    <row r="78" spans="1:2" ht="45" x14ac:dyDescent="0.25">
      <c r="A78" s="15">
        <v>13117</v>
      </c>
      <c r="B78" s="28" t="s">
        <v>318</v>
      </c>
    </row>
    <row r="79" spans="1:2" x14ac:dyDescent="0.25">
      <c r="A79" s="15">
        <v>13343</v>
      </c>
      <c r="B79" s="28" t="s">
        <v>597</v>
      </c>
    </row>
    <row r="80" spans="1:2" ht="45" x14ac:dyDescent="0.25">
      <c r="A80" s="15">
        <v>14030</v>
      </c>
      <c r="B80" s="28" t="s">
        <v>26</v>
      </c>
    </row>
    <row r="81" spans="1:2" ht="45" x14ac:dyDescent="0.25">
      <c r="A81" s="15">
        <v>14378</v>
      </c>
      <c r="B81" s="28" t="s">
        <v>30</v>
      </c>
    </row>
    <row r="82" spans="1:2" ht="45" x14ac:dyDescent="0.25">
      <c r="A82" s="15">
        <v>14490</v>
      </c>
      <c r="B82" s="28" t="s">
        <v>28</v>
      </c>
    </row>
    <row r="83" spans="1:2" x14ac:dyDescent="0.25">
      <c r="A83" s="15">
        <v>14555</v>
      </c>
      <c r="B83" s="28" t="s">
        <v>453</v>
      </c>
    </row>
    <row r="84" spans="1:2" x14ac:dyDescent="0.25">
      <c r="A84" s="15">
        <v>14899</v>
      </c>
      <c r="B84" s="28" t="s">
        <v>378</v>
      </c>
    </row>
    <row r="85" spans="1:2" x14ac:dyDescent="0.25">
      <c r="A85" s="15">
        <v>16344</v>
      </c>
      <c r="B85" s="28" t="s">
        <v>196</v>
      </c>
    </row>
    <row r="86" spans="1:2" x14ac:dyDescent="0.25">
      <c r="A86" s="15">
        <v>16777</v>
      </c>
      <c r="B86" s="28" t="s">
        <v>92</v>
      </c>
    </row>
    <row r="87" spans="1:2" x14ac:dyDescent="0.25">
      <c r="A87" s="15">
        <v>16926</v>
      </c>
      <c r="B87" s="28" t="s">
        <v>557</v>
      </c>
    </row>
    <row r="88" spans="1:2" ht="30" x14ac:dyDescent="0.25">
      <c r="A88" s="15">
        <v>17623</v>
      </c>
      <c r="B88" s="28" t="s">
        <v>725</v>
      </c>
    </row>
    <row r="89" spans="1:2" x14ac:dyDescent="0.25">
      <c r="A89" s="15">
        <v>17860</v>
      </c>
      <c r="B89" s="28" t="s">
        <v>92</v>
      </c>
    </row>
    <row r="90" spans="1:2" ht="30" x14ac:dyDescent="0.25">
      <c r="A90" s="15">
        <v>19048</v>
      </c>
      <c r="B90" s="28" t="s">
        <v>23</v>
      </c>
    </row>
    <row r="91" spans="1:2" x14ac:dyDescent="0.25">
      <c r="A91" s="15">
        <v>19298</v>
      </c>
      <c r="B91" s="28" t="s">
        <v>675</v>
      </c>
    </row>
    <row r="92" spans="1:2" x14ac:dyDescent="0.25">
      <c r="A92" s="15">
        <v>20576</v>
      </c>
      <c r="B92" s="28" t="s">
        <v>392</v>
      </c>
    </row>
    <row r="93" spans="1:2" x14ac:dyDescent="0.25">
      <c r="A93" s="15">
        <v>20577</v>
      </c>
      <c r="B93" s="28"/>
    </row>
    <row r="94" spans="1:2" x14ac:dyDescent="0.25">
      <c r="A94" s="15">
        <v>20611</v>
      </c>
      <c r="B94" s="28" t="s">
        <v>580</v>
      </c>
    </row>
    <row r="95" spans="1:2" x14ac:dyDescent="0.25">
      <c r="A95" s="15">
        <v>20620</v>
      </c>
      <c r="B95" s="28" t="s">
        <v>739</v>
      </c>
    </row>
    <row r="96" spans="1:2" x14ac:dyDescent="0.25">
      <c r="A96" s="15">
        <v>20654</v>
      </c>
      <c r="B96" s="28" t="s">
        <v>360</v>
      </c>
    </row>
    <row r="97" spans="1:2" x14ac:dyDescent="0.25">
      <c r="A97" s="15">
        <v>20773</v>
      </c>
      <c r="B97" s="28"/>
    </row>
    <row r="98" spans="1:2" x14ac:dyDescent="0.25">
      <c r="A98" s="15">
        <v>20812</v>
      </c>
      <c r="B98" s="28" t="s">
        <v>35</v>
      </c>
    </row>
    <row r="99" spans="1:2" x14ac:dyDescent="0.25">
      <c r="A99" s="15">
        <v>20821</v>
      </c>
      <c r="B99" s="28" t="s">
        <v>64</v>
      </c>
    </row>
    <row r="100" spans="1:2" x14ac:dyDescent="0.25">
      <c r="A100" s="15">
        <v>20922</v>
      </c>
      <c r="B100" s="28" t="s">
        <v>431</v>
      </c>
    </row>
    <row r="101" spans="1:2" ht="30" x14ac:dyDescent="0.25">
      <c r="A101" s="15">
        <v>21026</v>
      </c>
      <c r="B101" s="28" t="s">
        <v>680</v>
      </c>
    </row>
    <row r="102" spans="1:2" x14ac:dyDescent="0.25">
      <c r="A102" s="15">
        <v>21216</v>
      </c>
      <c r="B102" s="28" t="s">
        <v>92</v>
      </c>
    </row>
    <row r="103" spans="1:2" ht="30" x14ac:dyDescent="0.25">
      <c r="A103" s="15">
        <v>21237</v>
      </c>
      <c r="B103" s="28" t="s">
        <v>130</v>
      </c>
    </row>
    <row r="104" spans="1:2" ht="45" x14ac:dyDescent="0.25">
      <c r="A104" s="15">
        <v>21238</v>
      </c>
      <c r="B104" s="28" t="s">
        <v>180</v>
      </c>
    </row>
    <row r="105" spans="1:2" x14ac:dyDescent="0.25">
      <c r="A105" s="15">
        <v>21333</v>
      </c>
      <c r="B105" s="28" t="s">
        <v>360</v>
      </c>
    </row>
    <row r="106" spans="1:2" x14ac:dyDescent="0.25">
      <c r="A106" s="15">
        <v>21403</v>
      </c>
      <c r="B106" s="28"/>
    </row>
    <row r="107" spans="1:2" x14ac:dyDescent="0.25">
      <c r="A107" s="15">
        <v>21557</v>
      </c>
      <c r="B107" s="28" t="s">
        <v>76</v>
      </c>
    </row>
    <row r="108" spans="1:2" x14ac:dyDescent="0.25">
      <c r="A108" s="15">
        <v>21592</v>
      </c>
      <c r="B108" s="28" t="s">
        <v>121</v>
      </c>
    </row>
    <row r="109" spans="1:2" x14ac:dyDescent="0.25">
      <c r="A109" s="15">
        <v>21617</v>
      </c>
      <c r="B109" s="28" t="s">
        <v>139</v>
      </c>
    </row>
    <row r="110" spans="1:2" x14ac:dyDescent="0.25">
      <c r="A110" s="15">
        <v>21656</v>
      </c>
      <c r="B110" s="28"/>
    </row>
    <row r="111" spans="1:2" x14ac:dyDescent="0.25">
      <c r="A111" s="15">
        <v>21795</v>
      </c>
      <c r="B111" s="28" t="s">
        <v>64</v>
      </c>
    </row>
    <row r="112" spans="1:2" x14ac:dyDescent="0.25">
      <c r="A112" s="15">
        <v>21806</v>
      </c>
      <c r="B112" s="28" t="s">
        <v>52</v>
      </c>
    </row>
    <row r="113" spans="1:2" x14ac:dyDescent="0.25">
      <c r="A113" s="15">
        <v>21827</v>
      </c>
      <c r="B113" s="28"/>
    </row>
    <row r="114" spans="1:2" ht="30" x14ac:dyDescent="0.25">
      <c r="A114" s="15">
        <v>21832</v>
      </c>
      <c r="B114" s="28" t="s">
        <v>691</v>
      </c>
    </row>
    <row r="115" spans="1:2" x14ac:dyDescent="0.25">
      <c r="A115" s="15">
        <v>21893</v>
      </c>
      <c r="B115" s="28" t="s">
        <v>528</v>
      </c>
    </row>
    <row r="116" spans="1:2" x14ac:dyDescent="0.25">
      <c r="A116" s="15">
        <v>21923</v>
      </c>
      <c r="B116" s="28"/>
    </row>
    <row r="117" spans="1:2" x14ac:dyDescent="0.25">
      <c r="A117" s="15">
        <v>21927</v>
      </c>
      <c r="B117" s="28" t="s">
        <v>40</v>
      </c>
    </row>
    <row r="118" spans="1:2" x14ac:dyDescent="0.25">
      <c r="A118" s="15">
        <v>21948</v>
      </c>
      <c r="B118" s="28" t="s">
        <v>321</v>
      </c>
    </row>
    <row r="119" spans="1:2" ht="30" x14ac:dyDescent="0.25">
      <c r="A119" s="15">
        <v>21954</v>
      </c>
      <c r="B119" s="28" t="s">
        <v>194</v>
      </c>
    </row>
    <row r="120" spans="1:2" x14ac:dyDescent="0.25">
      <c r="A120" s="15">
        <v>22008</v>
      </c>
      <c r="B120" s="28" t="s">
        <v>647</v>
      </c>
    </row>
    <row r="121" spans="1:2" x14ac:dyDescent="0.25">
      <c r="A121" s="15">
        <v>22062</v>
      </c>
      <c r="B121" s="28"/>
    </row>
    <row r="122" spans="1:2" x14ac:dyDescent="0.25">
      <c r="A122" s="15">
        <v>22183</v>
      </c>
      <c r="B122" s="28"/>
    </row>
    <row r="123" spans="1:2" x14ac:dyDescent="0.25">
      <c r="A123" s="15">
        <v>22218</v>
      </c>
      <c r="B123" s="28"/>
    </row>
    <row r="124" spans="1:2" x14ac:dyDescent="0.25">
      <c r="A124" s="15">
        <v>22220</v>
      </c>
      <c r="B124" s="28" t="s">
        <v>35</v>
      </c>
    </row>
    <row r="125" spans="1:2" x14ac:dyDescent="0.25">
      <c r="A125" s="15">
        <v>22246</v>
      </c>
      <c r="B125" s="28"/>
    </row>
    <row r="126" spans="1:2" x14ac:dyDescent="0.25">
      <c r="A126" s="15">
        <v>22281</v>
      </c>
      <c r="B126" s="28" t="s">
        <v>73</v>
      </c>
    </row>
    <row r="127" spans="1:2" x14ac:dyDescent="0.25">
      <c r="A127" s="15">
        <v>22291</v>
      </c>
      <c r="B127" s="28" t="s">
        <v>35</v>
      </c>
    </row>
    <row r="128" spans="1:2" x14ac:dyDescent="0.25">
      <c r="A128" s="15">
        <v>22304</v>
      </c>
      <c r="B128" s="28"/>
    </row>
    <row r="129" spans="1:2" x14ac:dyDescent="0.25">
      <c r="A129" s="15">
        <v>22368</v>
      </c>
      <c r="B129" s="28" t="s">
        <v>235</v>
      </c>
    </row>
    <row r="130" spans="1:2" x14ac:dyDescent="0.25">
      <c r="A130" s="15">
        <v>22391</v>
      </c>
      <c r="B130" s="28" t="s">
        <v>310</v>
      </c>
    </row>
    <row r="131" spans="1:2" ht="30" x14ac:dyDescent="0.25">
      <c r="A131" s="15">
        <v>22399</v>
      </c>
      <c r="B131" s="28" t="s">
        <v>50</v>
      </c>
    </row>
    <row r="132" spans="1:2" x14ac:dyDescent="0.25">
      <c r="A132" s="15">
        <v>22407</v>
      </c>
      <c r="B132" s="28"/>
    </row>
    <row r="133" spans="1:2" x14ac:dyDescent="0.25">
      <c r="A133" s="15">
        <v>22601</v>
      </c>
      <c r="B133" s="28" t="s">
        <v>92</v>
      </c>
    </row>
    <row r="134" spans="1:2" x14ac:dyDescent="0.25">
      <c r="A134" s="15">
        <v>22631</v>
      </c>
      <c r="B134" s="28"/>
    </row>
    <row r="135" spans="1:2" x14ac:dyDescent="0.25">
      <c r="A135" s="15">
        <v>22688</v>
      </c>
      <c r="B135" s="28" t="s">
        <v>744</v>
      </c>
    </row>
    <row r="136" spans="1:2" x14ac:dyDescent="0.25">
      <c r="A136" s="15">
        <v>22772</v>
      </c>
      <c r="B136" s="28" t="s">
        <v>35</v>
      </c>
    </row>
    <row r="137" spans="1:2" x14ac:dyDescent="0.25">
      <c r="A137" s="15">
        <v>22782</v>
      </c>
      <c r="B137" s="28"/>
    </row>
    <row r="138" spans="1:2" x14ac:dyDescent="0.25">
      <c r="A138" s="15">
        <v>22960</v>
      </c>
      <c r="B138" s="28" t="s">
        <v>35</v>
      </c>
    </row>
    <row r="139" spans="1:2" x14ac:dyDescent="0.25">
      <c r="A139" s="15">
        <v>22996</v>
      </c>
      <c r="B139" s="28" t="s">
        <v>716</v>
      </c>
    </row>
    <row r="140" spans="1:2" ht="30" x14ac:dyDescent="0.25">
      <c r="A140" s="15">
        <v>23350</v>
      </c>
      <c r="B140" s="28" t="s">
        <v>711</v>
      </c>
    </row>
    <row r="141" spans="1:2" x14ac:dyDescent="0.25">
      <c r="A141" s="15">
        <v>23376</v>
      </c>
      <c r="B141" s="28"/>
    </row>
    <row r="142" spans="1:2" x14ac:dyDescent="0.25">
      <c r="A142" s="15">
        <v>23416</v>
      </c>
      <c r="B142" s="28" t="s">
        <v>64</v>
      </c>
    </row>
    <row r="143" spans="1:2" ht="30" x14ac:dyDescent="0.25">
      <c r="A143" s="15">
        <v>23483</v>
      </c>
      <c r="B143" s="28" t="s">
        <v>500</v>
      </c>
    </row>
    <row r="144" spans="1:2" ht="30" x14ac:dyDescent="0.25">
      <c r="A144" s="15">
        <v>23544</v>
      </c>
      <c r="B144" s="28" t="s">
        <v>404</v>
      </c>
    </row>
    <row r="145" spans="1:2" x14ac:dyDescent="0.25">
      <c r="A145" s="15">
        <v>23576</v>
      </c>
      <c r="B145" s="28" t="s">
        <v>40</v>
      </c>
    </row>
    <row r="146" spans="1:2" x14ac:dyDescent="0.25">
      <c r="A146" s="15">
        <v>23624</v>
      </c>
      <c r="B146" s="28" t="s">
        <v>64</v>
      </c>
    </row>
    <row r="147" spans="1:2" ht="30" x14ac:dyDescent="0.25">
      <c r="A147" s="15">
        <v>23665</v>
      </c>
      <c r="B147" s="28" t="s">
        <v>272</v>
      </c>
    </row>
    <row r="148" spans="1:2" x14ac:dyDescent="0.25">
      <c r="A148" s="15">
        <v>23684</v>
      </c>
      <c r="B148" s="28" t="s">
        <v>35</v>
      </c>
    </row>
    <row r="149" spans="1:2" x14ac:dyDescent="0.25">
      <c r="A149" s="15">
        <v>23757</v>
      </c>
      <c r="B149" s="28" t="s">
        <v>67</v>
      </c>
    </row>
    <row r="150" spans="1:2" x14ac:dyDescent="0.25">
      <c r="A150" s="15">
        <v>23770</v>
      </c>
      <c r="B150" s="28" t="s">
        <v>146</v>
      </c>
    </row>
    <row r="151" spans="1:2" x14ac:dyDescent="0.25">
      <c r="A151" s="15">
        <v>23788</v>
      </c>
      <c r="B151" s="28" t="s">
        <v>643</v>
      </c>
    </row>
    <row r="152" spans="1:2" x14ac:dyDescent="0.25">
      <c r="A152" s="15">
        <v>23813</v>
      </c>
      <c r="B152" s="28" t="s">
        <v>95</v>
      </c>
    </row>
    <row r="153" spans="1:2" x14ac:dyDescent="0.25">
      <c r="A153" s="15">
        <v>23814</v>
      </c>
      <c r="B153" s="28" t="s">
        <v>95</v>
      </c>
    </row>
    <row r="154" spans="1:2" ht="30" x14ac:dyDescent="0.25">
      <c r="A154" s="15">
        <v>23890</v>
      </c>
      <c r="B154" s="28" t="s">
        <v>376</v>
      </c>
    </row>
    <row r="155" spans="1:2" x14ac:dyDescent="0.25">
      <c r="A155" s="15">
        <v>23938</v>
      </c>
      <c r="B155" s="28" t="s">
        <v>40</v>
      </c>
    </row>
    <row r="156" spans="1:2" x14ac:dyDescent="0.25">
      <c r="A156" s="15">
        <v>23975</v>
      </c>
      <c r="B156" s="28" t="s">
        <v>92</v>
      </c>
    </row>
    <row r="157" spans="1:2" x14ac:dyDescent="0.25">
      <c r="A157" s="15">
        <v>24007</v>
      </c>
      <c r="B157" s="28" t="s">
        <v>300</v>
      </c>
    </row>
    <row r="158" spans="1:2" x14ac:dyDescent="0.25">
      <c r="A158" s="15">
        <v>24165</v>
      </c>
      <c r="B158" s="28" t="s">
        <v>171</v>
      </c>
    </row>
    <row r="159" spans="1:2" x14ac:dyDescent="0.25">
      <c r="A159" s="15">
        <v>24207</v>
      </c>
      <c r="B159" s="28" t="s">
        <v>177</v>
      </c>
    </row>
    <row r="160" spans="1:2" x14ac:dyDescent="0.25">
      <c r="A160" s="15">
        <v>24243</v>
      </c>
      <c r="B160" s="28"/>
    </row>
    <row r="161" spans="1:2" x14ac:dyDescent="0.25">
      <c r="A161" s="15">
        <v>24258</v>
      </c>
      <c r="B161" s="28" t="s">
        <v>18</v>
      </c>
    </row>
    <row r="162" spans="1:2" x14ac:dyDescent="0.25">
      <c r="A162" s="15">
        <v>24273</v>
      </c>
      <c r="B162" s="28"/>
    </row>
    <row r="163" spans="1:2" x14ac:dyDescent="0.25">
      <c r="A163" s="15">
        <v>24284</v>
      </c>
      <c r="B163" s="28"/>
    </row>
    <row r="164" spans="1:2" ht="30" x14ac:dyDescent="0.25">
      <c r="A164" s="15">
        <v>24376</v>
      </c>
      <c r="B164" s="28" t="s">
        <v>283</v>
      </c>
    </row>
    <row r="165" spans="1:2" x14ac:dyDescent="0.25">
      <c r="A165" s="15">
        <v>24379</v>
      </c>
      <c r="B165" s="28" t="s">
        <v>551</v>
      </c>
    </row>
    <row r="166" spans="1:2" x14ac:dyDescent="0.25">
      <c r="A166" s="15">
        <v>24511</v>
      </c>
      <c r="B166" s="28"/>
    </row>
    <row r="167" spans="1:2" x14ac:dyDescent="0.25">
      <c r="A167" s="15">
        <v>24591</v>
      </c>
      <c r="B167" s="28" t="s">
        <v>35</v>
      </c>
    </row>
    <row r="168" spans="1:2" x14ac:dyDescent="0.25">
      <c r="A168" s="15">
        <v>24597</v>
      </c>
      <c r="B168" s="28" t="s">
        <v>35</v>
      </c>
    </row>
    <row r="169" spans="1:2" ht="30" x14ac:dyDescent="0.25">
      <c r="A169" s="15">
        <v>24626</v>
      </c>
      <c r="B169" s="28" t="s">
        <v>289</v>
      </c>
    </row>
    <row r="170" spans="1:2" x14ac:dyDescent="0.25">
      <c r="A170" s="15">
        <v>24657</v>
      </c>
      <c r="B170" s="28"/>
    </row>
    <row r="171" spans="1:2" x14ac:dyDescent="0.25">
      <c r="A171" s="15">
        <v>24699</v>
      </c>
      <c r="B171" s="28" t="s">
        <v>35</v>
      </c>
    </row>
    <row r="172" spans="1:2" x14ac:dyDescent="0.25">
      <c r="A172" s="15">
        <v>24818</v>
      </c>
      <c r="B172" s="28" t="s">
        <v>52</v>
      </c>
    </row>
    <row r="173" spans="1:2" x14ac:dyDescent="0.25">
      <c r="A173" s="15">
        <v>25022</v>
      </c>
      <c r="B173" s="28" t="s">
        <v>102</v>
      </c>
    </row>
    <row r="174" spans="1:2" x14ac:dyDescent="0.25">
      <c r="A174" s="15">
        <v>25024</v>
      </c>
      <c r="B174" s="28" t="s">
        <v>296</v>
      </c>
    </row>
    <row r="175" spans="1:2" x14ac:dyDescent="0.25">
      <c r="A175" s="15">
        <v>25038</v>
      </c>
      <c r="B175" s="28"/>
    </row>
    <row r="176" spans="1:2" ht="30" x14ac:dyDescent="0.25">
      <c r="A176" s="15">
        <v>25041</v>
      </c>
      <c r="B176" s="28" t="s">
        <v>130</v>
      </c>
    </row>
    <row r="177" spans="1:2" x14ac:dyDescent="0.25">
      <c r="A177" s="15">
        <v>25042</v>
      </c>
      <c r="B177" s="28" t="s">
        <v>102</v>
      </c>
    </row>
    <row r="178" spans="1:2" x14ac:dyDescent="0.25">
      <c r="A178" s="15">
        <v>25075</v>
      </c>
      <c r="B178" s="28"/>
    </row>
    <row r="179" spans="1:2" x14ac:dyDescent="0.25">
      <c r="A179" s="15">
        <v>25141</v>
      </c>
      <c r="B179" s="28" t="s">
        <v>76</v>
      </c>
    </row>
    <row r="180" spans="1:2" x14ac:dyDescent="0.25">
      <c r="A180" s="15">
        <v>25164</v>
      </c>
      <c r="B180" s="28" t="s">
        <v>52</v>
      </c>
    </row>
    <row r="181" spans="1:2" x14ac:dyDescent="0.25">
      <c r="A181" s="15">
        <v>25218</v>
      </c>
      <c r="B181" s="28"/>
    </row>
    <row r="182" spans="1:2" ht="30" x14ac:dyDescent="0.25">
      <c r="A182" s="15">
        <v>25364</v>
      </c>
      <c r="B182" s="28" t="s">
        <v>727</v>
      </c>
    </row>
    <row r="183" spans="1:2" x14ac:dyDescent="0.25">
      <c r="A183" s="15">
        <v>25391</v>
      </c>
      <c r="B183" s="28" t="s">
        <v>177</v>
      </c>
    </row>
    <row r="184" spans="1:2" x14ac:dyDescent="0.25">
      <c r="A184" s="15">
        <v>25488</v>
      </c>
      <c r="B184" s="28" t="s">
        <v>92</v>
      </c>
    </row>
    <row r="185" spans="1:2" x14ac:dyDescent="0.25">
      <c r="A185" s="15">
        <v>25528</v>
      </c>
      <c r="B185" s="28"/>
    </row>
    <row r="186" spans="1:2" x14ac:dyDescent="0.25">
      <c r="A186" s="15">
        <v>25618</v>
      </c>
      <c r="B186" s="28"/>
    </row>
    <row r="187" spans="1:2" ht="45" x14ac:dyDescent="0.25">
      <c r="A187" s="15">
        <v>25688</v>
      </c>
      <c r="B187" s="28" t="s">
        <v>567</v>
      </c>
    </row>
    <row r="188" spans="1:2" ht="30" x14ac:dyDescent="0.25">
      <c r="A188" s="15">
        <v>25748</v>
      </c>
      <c r="B188" s="28" t="s">
        <v>615</v>
      </c>
    </row>
    <row r="189" spans="1:2" x14ac:dyDescent="0.25">
      <c r="A189" s="15">
        <v>25814</v>
      </c>
      <c r="B189" s="28"/>
    </row>
    <row r="190" spans="1:2" x14ac:dyDescent="0.25">
      <c r="A190" s="15">
        <v>25838</v>
      </c>
      <c r="B190" s="28" t="s">
        <v>35</v>
      </c>
    </row>
    <row r="191" spans="1:2" x14ac:dyDescent="0.25">
      <c r="A191" s="15">
        <v>25921</v>
      </c>
      <c r="B191" s="28" t="s">
        <v>35</v>
      </c>
    </row>
    <row r="192" spans="1:2" ht="45" x14ac:dyDescent="0.25">
      <c r="A192" s="15">
        <v>26063</v>
      </c>
      <c r="B192" s="28" t="s">
        <v>406</v>
      </c>
    </row>
    <row r="193" spans="1:2" ht="30" x14ac:dyDescent="0.25">
      <c r="A193" s="15">
        <v>26212</v>
      </c>
      <c r="B193" s="28" t="s">
        <v>757</v>
      </c>
    </row>
    <row r="194" spans="1:2" ht="30" x14ac:dyDescent="0.25">
      <c r="A194" s="15">
        <v>26473</v>
      </c>
      <c r="B194" s="28" t="s">
        <v>471</v>
      </c>
    </row>
    <row r="195" spans="1:2" x14ac:dyDescent="0.25">
      <c r="A195" s="15">
        <v>27556</v>
      </c>
      <c r="B195" s="28" t="s">
        <v>603</v>
      </c>
    </row>
    <row r="196" spans="1:2" ht="30" x14ac:dyDescent="0.25">
      <c r="A196" s="15">
        <v>28038</v>
      </c>
      <c r="B196" s="28" t="s">
        <v>645</v>
      </c>
    </row>
    <row r="197" spans="1:2" ht="30" x14ac:dyDescent="0.25">
      <c r="A197" s="15">
        <v>28209</v>
      </c>
      <c r="B197" s="28" t="s">
        <v>621</v>
      </c>
    </row>
    <row r="198" spans="1:2" ht="45" x14ac:dyDescent="0.25">
      <c r="A198" s="15">
        <v>30310</v>
      </c>
      <c r="B198" s="28" t="s">
        <v>370</v>
      </c>
    </row>
    <row r="199" spans="1:2" ht="45" x14ac:dyDescent="0.25">
      <c r="A199" s="15">
        <v>31052</v>
      </c>
      <c r="B199" s="28" t="s">
        <v>30</v>
      </c>
    </row>
    <row r="200" spans="1:2" ht="30" x14ac:dyDescent="0.25">
      <c r="A200" s="15">
        <v>31069</v>
      </c>
      <c r="B200" s="28" t="s">
        <v>56</v>
      </c>
    </row>
    <row r="201" spans="1:2" x14ac:dyDescent="0.25">
      <c r="A201" s="15">
        <v>31382</v>
      </c>
      <c r="B201" s="28" t="s">
        <v>373</v>
      </c>
    </row>
    <row r="202" spans="1:2" ht="45" x14ac:dyDescent="0.25">
      <c r="A202" s="15">
        <v>31637</v>
      </c>
      <c r="B202" s="28" t="s">
        <v>593</v>
      </c>
    </row>
    <row r="203" spans="1:2" x14ac:dyDescent="0.25">
      <c r="A203" s="15">
        <v>31747</v>
      </c>
      <c r="B203" s="28" t="s">
        <v>428</v>
      </c>
    </row>
    <row r="204" spans="1:2" x14ac:dyDescent="0.25">
      <c r="A204" s="15">
        <v>31762</v>
      </c>
      <c r="B204" s="28" t="s">
        <v>434</v>
      </c>
    </row>
    <row r="205" spans="1:2" ht="45" x14ac:dyDescent="0.25">
      <c r="A205" s="15">
        <v>32053</v>
      </c>
      <c r="B205" s="28" t="s">
        <v>755</v>
      </c>
    </row>
    <row r="206" spans="1:2" ht="45" x14ac:dyDescent="0.25">
      <c r="A206" s="15">
        <v>32468</v>
      </c>
      <c r="B206" s="28" t="s">
        <v>59</v>
      </c>
    </row>
    <row r="207" spans="1:2" x14ac:dyDescent="0.25">
      <c r="A207" s="15">
        <v>32480</v>
      </c>
      <c r="B207" s="28" t="s">
        <v>92</v>
      </c>
    </row>
    <row r="208" spans="1:2" ht="30" x14ac:dyDescent="0.25">
      <c r="A208" s="15">
        <v>32805</v>
      </c>
      <c r="B208" s="28" t="s">
        <v>211</v>
      </c>
    </row>
    <row r="209" spans="1:2" ht="30" x14ac:dyDescent="0.25">
      <c r="A209" s="15">
        <v>32955</v>
      </c>
      <c r="B209" s="28" t="s">
        <v>606</v>
      </c>
    </row>
    <row r="210" spans="1:2" ht="30" x14ac:dyDescent="0.25">
      <c r="A210" s="15">
        <v>33407</v>
      </c>
      <c r="B210" s="28" t="s">
        <v>694</v>
      </c>
    </row>
    <row r="211" spans="1:2" ht="30" x14ac:dyDescent="0.25">
      <c r="A211" s="15">
        <v>33417</v>
      </c>
      <c r="B211" s="28" t="s">
        <v>516</v>
      </c>
    </row>
    <row r="212" spans="1:2" x14ac:dyDescent="0.25">
      <c r="A212" s="15">
        <v>33511</v>
      </c>
      <c r="B212" s="28" t="s">
        <v>227</v>
      </c>
    </row>
    <row r="213" spans="1:2" ht="30" x14ac:dyDescent="0.25">
      <c r="A213" s="15">
        <v>33696</v>
      </c>
      <c r="B213" s="28" t="s">
        <v>634</v>
      </c>
    </row>
    <row r="214" spans="1:2" ht="45" x14ac:dyDescent="0.25">
      <c r="A214" s="15">
        <v>33798</v>
      </c>
      <c r="B214" s="28" t="s">
        <v>21</v>
      </c>
    </row>
    <row r="215" spans="1:2" x14ac:dyDescent="0.25">
      <c r="A215" s="15">
        <v>33946</v>
      </c>
      <c r="B215" s="28" t="s">
        <v>703</v>
      </c>
    </row>
    <row r="216" spans="1:2" ht="30" x14ac:dyDescent="0.25">
      <c r="A216" s="15">
        <v>34018</v>
      </c>
      <c r="B216" s="28" t="s">
        <v>503</v>
      </c>
    </row>
    <row r="217" spans="1:2" x14ac:dyDescent="0.25">
      <c r="A217" s="15">
        <v>34094</v>
      </c>
      <c r="B217" s="28"/>
    </row>
    <row r="218" spans="1:2" x14ac:dyDescent="0.25">
      <c r="A218" s="15">
        <v>35624</v>
      </c>
      <c r="B218" s="28" t="s">
        <v>450</v>
      </c>
    </row>
    <row r="219" spans="1:2" x14ac:dyDescent="0.25">
      <c r="A219" s="15">
        <v>35982</v>
      </c>
      <c r="B219" s="28" t="s">
        <v>709</v>
      </c>
    </row>
    <row r="220" spans="1:2" ht="45" x14ac:dyDescent="0.25">
      <c r="A220" s="15">
        <v>36367</v>
      </c>
      <c r="B220" s="28" t="s">
        <v>406</v>
      </c>
    </row>
    <row r="221" spans="1:2" x14ac:dyDescent="0.25">
      <c r="A221" s="15">
        <v>36605</v>
      </c>
      <c r="B221" s="28" t="s">
        <v>277</v>
      </c>
    </row>
    <row r="222" spans="1:2" ht="30" x14ac:dyDescent="0.25">
      <c r="A222" s="15">
        <v>36648</v>
      </c>
      <c r="B222" s="28" t="s">
        <v>33</v>
      </c>
    </row>
    <row r="223" spans="1:2" ht="30" x14ac:dyDescent="0.25">
      <c r="A223" s="15">
        <v>37054</v>
      </c>
      <c r="B223" s="28" t="s">
        <v>243</v>
      </c>
    </row>
    <row r="224" spans="1:2" x14ac:dyDescent="0.25">
      <c r="A224" s="15">
        <v>37615</v>
      </c>
      <c r="B224" s="28" t="s">
        <v>199</v>
      </c>
    </row>
    <row r="225" spans="1:2" ht="45" x14ac:dyDescent="0.25">
      <c r="A225" s="15">
        <v>37727</v>
      </c>
      <c r="B225" s="28" t="s">
        <v>53</v>
      </c>
    </row>
    <row r="226" spans="1:2" x14ac:dyDescent="0.25">
      <c r="A226" s="15">
        <v>38123</v>
      </c>
      <c r="B226" s="28" t="s">
        <v>482</v>
      </c>
    </row>
    <row r="227" spans="1:2" x14ac:dyDescent="0.25">
      <c r="A227" s="15">
        <v>38360</v>
      </c>
      <c r="B227" s="28" t="s">
        <v>330</v>
      </c>
    </row>
    <row r="228" spans="1:2" ht="45" x14ac:dyDescent="0.25">
      <c r="A228" s="15">
        <v>38652</v>
      </c>
      <c r="B228" s="28" t="s">
        <v>469</v>
      </c>
    </row>
    <row r="229" spans="1:2" x14ac:dyDescent="0.25">
      <c r="A229" s="15">
        <v>38907</v>
      </c>
      <c r="B229" s="28" t="s">
        <v>224</v>
      </c>
    </row>
    <row r="230" spans="1:2" x14ac:dyDescent="0.25">
      <c r="A230" s="15">
        <v>39735</v>
      </c>
      <c r="B230" s="28" t="s">
        <v>612</v>
      </c>
    </row>
    <row r="231" spans="1:2" x14ac:dyDescent="0.25">
      <c r="A231" s="15">
        <v>40232</v>
      </c>
      <c r="B231" s="28" t="s">
        <v>540</v>
      </c>
    </row>
    <row r="232" spans="1:2" x14ac:dyDescent="0.25">
      <c r="A232" s="15">
        <v>41025</v>
      </c>
      <c r="B232" s="28" t="s">
        <v>685</v>
      </c>
    </row>
    <row r="233" spans="1:2" ht="30" x14ac:dyDescent="0.25">
      <c r="A233" s="15">
        <v>41106</v>
      </c>
      <c r="B233" s="28" t="s">
        <v>638</v>
      </c>
    </row>
    <row r="234" spans="1:2" x14ac:dyDescent="0.25">
      <c r="A234" s="15">
        <v>260761</v>
      </c>
      <c r="B234" s="28" t="s">
        <v>40</v>
      </c>
    </row>
    <row r="235" spans="1:2" x14ac:dyDescent="0.25">
      <c r="A235" s="15">
        <v>260816</v>
      </c>
      <c r="B235" s="28" t="s">
        <v>45</v>
      </c>
    </row>
    <row r="236" spans="1:2" ht="45" x14ac:dyDescent="0.25">
      <c r="A236" s="15">
        <v>260891</v>
      </c>
      <c r="B236" s="28" t="s">
        <v>672</v>
      </c>
    </row>
    <row r="237" spans="1:2" ht="30" x14ac:dyDescent="0.25">
      <c r="A237" s="15">
        <v>261278</v>
      </c>
      <c r="B237" s="28" t="s">
        <v>413</v>
      </c>
    </row>
    <row r="238" spans="1:2" x14ac:dyDescent="0.25">
      <c r="A238" s="15">
        <v>261437</v>
      </c>
      <c r="B238" s="28" t="s">
        <v>93</v>
      </c>
    </row>
    <row r="239" spans="1:2" x14ac:dyDescent="0.25">
      <c r="A239" s="15">
        <v>261623</v>
      </c>
      <c r="B239" s="28" t="s">
        <v>252</v>
      </c>
    </row>
    <row r="240" spans="1:2" ht="30" x14ac:dyDescent="0.25">
      <c r="A240" s="15">
        <v>261895</v>
      </c>
      <c r="B240" s="28" t="s">
        <v>461</v>
      </c>
    </row>
    <row r="241" spans="1:2" x14ac:dyDescent="0.25">
      <c r="A241" s="15">
        <v>261925</v>
      </c>
      <c r="B241" s="28" t="s">
        <v>324</v>
      </c>
    </row>
    <row r="242" spans="1:2" x14ac:dyDescent="0.25">
      <c r="A242" s="15">
        <v>262034</v>
      </c>
      <c r="B242" s="28" t="s">
        <v>135</v>
      </c>
    </row>
    <row r="243" spans="1:2" ht="30" x14ac:dyDescent="0.25">
      <c r="A243" s="15">
        <v>262099</v>
      </c>
      <c r="B243" s="28" t="s">
        <v>532</v>
      </c>
    </row>
    <row r="244" spans="1:2" ht="45" x14ac:dyDescent="0.25">
      <c r="A244" s="15">
        <v>262103</v>
      </c>
      <c r="B244" s="28" t="s">
        <v>274</v>
      </c>
    </row>
    <row r="245" spans="1:2" x14ac:dyDescent="0.25">
      <c r="A245" s="15">
        <v>262127</v>
      </c>
      <c r="B245" s="28" t="s">
        <v>742</v>
      </c>
    </row>
    <row r="246" spans="1:2" ht="30" x14ac:dyDescent="0.25">
      <c r="A246" s="15">
        <v>262193</v>
      </c>
      <c r="B246" s="28" t="s">
        <v>561</v>
      </c>
    </row>
    <row r="247" spans="1:2" x14ac:dyDescent="0.25">
      <c r="A247" s="15">
        <v>262296</v>
      </c>
      <c r="B247" s="28" t="s">
        <v>395</v>
      </c>
    </row>
    <row r="248" spans="1:2" x14ac:dyDescent="0.25">
      <c r="A248" s="15">
        <v>262378</v>
      </c>
      <c r="B248" s="28" t="s">
        <v>80</v>
      </c>
    </row>
    <row r="249" spans="1:2" x14ac:dyDescent="0.25">
      <c r="A249" s="15">
        <v>262644</v>
      </c>
      <c r="B249" s="28" t="s">
        <v>238</v>
      </c>
    </row>
    <row r="250" spans="1:2" ht="30" x14ac:dyDescent="0.25">
      <c r="A250" s="15">
        <v>262659</v>
      </c>
      <c r="B250" s="28" t="s">
        <v>535</v>
      </c>
    </row>
    <row r="251" spans="1:2" ht="30" x14ac:dyDescent="0.25">
      <c r="A251" s="15">
        <v>262719</v>
      </c>
      <c r="B251" s="28" t="s">
        <v>230</v>
      </c>
    </row>
    <row r="252" spans="1:2" x14ac:dyDescent="0.25">
      <c r="A252" s="15">
        <v>262720</v>
      </c>
      <c r="B252" s="28" t="s">
        <v>221</v>
      </c>
    </row>
    <row r="253" spans="1:2" x14ac:dyDescent="0.25">
      <c r="A253" s="15">
        <v>262863</v>
      </c>
      <c r="B253" s="28" t="s">
        <v>202</v>
      </c>
    </row>
    <row r="254" spans="1:2" x14ac:dyDescent="0.25">
      <c r="A254" s="15">
        <v>262923</v>
      </c>
      <c r="B254" s="28" t="s">
        <v>663</v>
      </c>
    </row>
    <row r="255" spans="1:2" x14ac:dyDescent="0.25">
      <c r="A255" s="15">
        <v>262924</v>
      </c>
      <c r="B255" s="28" t="s">
        <v>324</v>
      </c>
    </row>
    <row r="256" spans="1:2" ht="30" x14ac:dyDescent="0.25">
      <c r="A256" s="15">
        <v>262976</v>
      </c>
      <c r="B256" s="28" t="s">
        <v>586</v>
      </c>
    </row>
    <row r="257" spans="1:2" x14ac:dyDescent="0.25">
      <c r="A257" s="15">
        <v>263081</v>
      </c>
      <c r="B257" s="28" t="s">
        <v>10</v>
      </c>
    </row>
    <row r="258" spans="1:2" x14ac:dyDescent="0.25">
      <c r="A258" s="15">
        <v>263215</v>
      </c>
      <c r="B258" s="28" t="s">
        <v>64</v>
      </c>
    </row>
    <row r="259" spans="1:2" x14ac:dyDescent="0.25">
      <c r="A259" s="15">
        <v>263228</v>
      </c>
      <c r="B259" s="28" t="s">
        <v>92</v>
      </c>
    </row>
    <row r="260" spans="1:2" ht="30" x14ac:dyDescent="0.25">
      <c r="A260" s="15">
        <v>263310</v>
      </c>
      <c r="B260" s="28" t="s">
        <v>760</v>
      </c>
    </row>
    <row r="261" spans="1:2" ht="30" x14ac:dyDescent="0.25">
      <c r="A261" s="15">
        <v>263399</v>
      </c>
      <c r="B261" s="28" t="s">
        <v>389</v>
      </c>
    </row>
    <row r="262" spans="1:2" ht="45" x14ac:dyDescent="0.25">
      <c r="A262" s="15">
        <v>263480</v>
      </c>
      <c r="B262" s="28" t="s">
        <v>418</v>
      </c>
    </row>
    <row r="263" spans="1:2" ht="45" x14ac:dyDescent="0.25">
      <c r="A263" s="15">
        <v>263489</v>
      </c>
      <c r="B263" s="28" t="s">
        <v>478</v>
      </c>
    </row>
    <row r="264" spans="1:2" ht="30" x14ac:dyDescent="0.25">
      <c r="A264" s="15">
        <v>263505</v>
      </c>
      <c r="B264" s="28" t="s">
        <v>653</v>
      </c>
    </row>
    <row r="265" spans="1:2" ht="30" x14ac:dyDescent="0.25">
      <c r="A265" s="15">
        <v>263562</v>
      </c>
      <c r="B265" s="28" t="s">
        <v>508</v>
      </c>
    </row>
    <row r="266" spans="1:2" x14ac:dyDescent="0.25">
      <c r="A266" s="15">
        <v>263866</v>
      </c>
      <c r="B266" s="28" t="s">
        <v>730</v>
      </c>
    </row>
    <row r="267" spans="1:2" ht="30" x14ac:dyDescent="0.25">
      <c r="A267" s="15">
        <v>263936</v>
      </c>
      <c r="B267" s="28" t="s">
        <v>215</v>
      </c>
    </row>
    <row r="268" spans="1:2" x14ac:dyDescent="0.25">
      <c r="A268" s="15">
        <v>264048</v>
      </c>
      <c r="B268" s="28"/>
    </row>
    <row r="269" spans="1:2" x14ac:dyDescent="0.25">
      <c r="A269" s="15">
        <v>264145</v>
      </c>
      <c r="B269" s="28" t="s">
        <v>444</v>
      </c>
    </row>
    <row r="270" spans="1:2" ht="30" x14ac:dyDescent="0.25">
      <c r="A270" s="15">
        <v>264206</v>
      </c>
      <c r="B270" s="28" t="s">
        <v>387</v>
      </c>
    </row>
    <row r="271" spans="1:2" x14ac:dyDescent="0.25">
      <c r="A271" s="15">
        <v>264396</v>
      </c>
      <c r="B271" s="28" t="s">
        <v>669</v>
      </c>
    </row>
    <row r="272" spans="1:2" x14ac:dyDescent="0.25">
      <c r="A272" s="15">
        <v>264451</v>
      </c>
      <c r="B272" s="28" t="s">
        <v>420</v>
      </c>
    </row>
    <row r="273" spans="1:2" x14ac:dyDescent="0.25">
      <c r="A273" s="15">
        <v>264587</v>
      </c>
      <c r="B273" s="28" t="s">
        <v>104</v>
      </c>
    </row>
    <row r="274" spans="1:2" x14ac:dyDescent="0.25">
      <c r="A274" s="15">
        <v>264631</v>
      </c>
      <c r="B274" s="28" t="s">
        <v>339</v>
      </c>
    </row>
    <row r="275" spans="1:2" x14ac:dyDescent="0.25">
      <c r="A275" s="15">
        <v>264670</v>
      </c>
      <c r="B275" s="28" t="s">
        <v>505</v>
      </c>
    </row>
    <row r="276" spans="1:2" x14ac:dyDescent="0.25">
      <c r="A276" s="15">
        <v>264674</v>
      </c>
      <c r="B276" s="28" t="s">
        <v>116</v>
      </c>
    </row>
    <row r="277" spans="1:2" ht="45" x14ac:dyDescent="0.25">
      <c r="A277" s="15">
        <v>264757</v>
      </c>
      <c r="B277" s="28" t="s">
        <v>262</v>
      </c>
    </row>
    <row r="278" spans="1:2" x14ac:dyDescent="0.25">
      <c r="A278" s="15">
        <v>264768</v>
      </c>
      <c r="B278" s="28" t="s">
        <v>625</v>
      </c>
    </row>
    <row r="279" spans="1:2" x14ac:dyDescent="0.25">
      <c r="A279" s="15">
        <v>264808</v>
      </c>
      <c r="B279" s="28" t="s">
        <v>116</v>
      </c>
    </row>
    <row r="280" spans="1:2" x14ac:dyDescent="0.25">
      <c r="A280" s="15">
        <v>264815</v>
      </c>
      <c r="B280" s="28" t="s">
        <v>161</v>
      </c>
    </row>
    <row r="281" spans="1:2" x14ac:dyDescent="0.25">
      <c r="A281" s="15">
        <v>264824</v>
      </c>
      <c r="B281" s="28" t="s">
        <v>286</v>
      </c>
    </row>
    <row r="282" spans="1:2" ht="30" x14ac:dyDescent="0.25">
      <c r="A282" s="15">
        <v>264846</v>
      </c>
      <c r="B282" s="28" t="s">
        <v>571</v>
      </c>
    </row>
    <row r="283" spans="1:2" x14ac:dyDescent="0.25">
      <c r="A283" s="15">
        <v>267948</v>
      </c>
      <c r="B283" s="28" t="s">
        <v>218</v>
      </c>
    </row>
    <row r="284" spans="1:2" ht="45" x14ac:dyDescent="0.25">
      <c r="A284" s="15">
        <v>267952</v>
      </c>
      <c r="B284" s="28" t="s">
        <v>366</v>
      </c>
    </row>
    <row r="285" spans="1:2" ht="30" x14ac:dyDescent="0.25">
      <c r="A285" s="15">
        <v>267964</v>
      </c>
      <c r="B285" s="28" t="s">
        <v>720</v>
      </c>
    </row>
    <row r="286" spans="1:2" x14ac:dyDescent="0.25">
      <c r="A286" s="15">
        <v>268040</v>
      </c>
      <c r="B286" s="28" t="s">
        <v>732</v>
      </c>
    </row>
    <row r="287" spans="1:2" x14ac:dyDescent="0.25">
      <c r="A287" s="15">
        <v>268084</v>
      </c>
      <c r="B287" s="28" t="s">
        <v>554</v>
      </c>
    </row>
    <row r="288" spans="1:2" x14ac:dyDescent="0.25">
      <c r="A288" s="15">
        <v>268127</v>
      </c>
      <c r="B288" s="28" t="s">
        <v>145</v>
      </c>
    </row>
    <row r="289" spans="1:2" ht="45" x14ac:dyDescent="0.25">
      <c r="A289" s="15">
        <v>268280</v>
      </c>
      <c r="B289" s="28" t="s">
        <v>651</v>
      </c>
    </row>
    <row r="290" spans="1:2" x14ac:dyDescent="0.25">
      <c r="A290" s="15">
        <v>268358</v>
      </c>
      <c r="B290" s="28" t="s">
        <v>678</v>
      </c>
    </row>
    <row r="291" spans="1:2" x14ac:dyDescent="0.25">
      <c r="A291" s="15">
        <v>268533</v>
      </c>
      <c r="B291" s="28" t="s">
        <v>275</v>
      </c>
    </row>
    <row r="292" spans="1:2" ht="45" x14ac:dyDescent="0.25">
      <c r="A292" s="15">
        <v>268594</v>
      </c>
      <c r="B292" s="28" t="s">
        <v>409</v>
      </c>
    </row>
    <row r="293" spans="1:2" ht="60" x14ac:dyDescent="0.25">
      <c r="A293" s="15">
        <v>268621</v>
      </c>
      <c r="B293" s="28" t="s">
        <v>158</v>
      </c>
    </row>
    <row r="294" spans="1:2" x14ac:dyDescent="0.25">
      <c r="A294" s="15">
        <v>268839</v>
      </c>
      <c r="B294" s="28" t="s">
        <v>341</v>
      </c>
    </row>
    <row r="295" spans="1:2" x14ac:dyDescent="0.25">
      <c r="A295" s="15">
        <v>268902</v>
      </c>
      <c r="B295" s="28" t="s">
        <v>564</v>
      </c>
    </row>
    <row r="296" spans="1:2" ht="30" x14ac:dyDescent="0.25">
      <c r="A296" s="15">
        <v>269017</v>
      </c>
      <c r="B296" s="28" t="s">
        <v>456</v>
      </c>
    </row>
    <row r="297" spans="1:2" x14ac:dyDescent="0.25">
      <c r="A297" s="15">
        <v>269113</v>
      </c>
      <c r="B297" s="28" t="s">
        <v>161</v>
      </c>
    </row>
    <row r="298" spans="1:2" ht="30" x14ac:dyDescent="0.25">
      <c r="A298" s="15">
        <v>269188</v>
      </c>
      <c r="B298" s="28" t="s">
        <v>520</v>
      </c>
    </row>
    <row r="299" spans="1:2" x14ac:dyDescent="0.25">
      <c r="A299" s="15">
        <v>269258</v>
      </c>
      <c r="B299" s="28" t="s">
        <v>537</v>
      </c>
    </row>
    <row r="300" spans="1:2" x14ac:dyDescent="0.25">
      <c r="A300" s="15">
        <v>269412</v>
      </c>
      <c r="B300" s="28" t="s">
        <v>333</v>
      </c>
    </row>
    <row r="301" spans="1:2" x14ac:dyDescent="0.25">
      <c r="A301" s="15">
        <v>269504</v>
      </c>
      <c r="B301" s="28" t="s">
        <v>737</v>
      </c>
    </row>
    <row r="302" spans="1:2" ht="30" x14ac:dyDescent="0.25">
      <c r="A302" s="15">
        <v>269541</v>
      </c>
      <c r="B302" s="28" t="s">
        <v>254</v>
      </c>
    </row>
    <row r="303" spans="1:2" x14ac:dyDescent="0.25">
      <c r="A303" s="15">
        <v>269653</v>
      </c>
      <c r="B303" s="28" t="s">
        <v>87</v>
      </c>
    </row>
    <row r="304" spans="1:2" ht="45" x14ac:dyDescent="0.25">
      <c r="A304" s="15">
        <v>270113</v>
      </c>
      <c r="B304" s="28" t="s">
        <v>481</v>
      </c>
    </row>
    <row r="305" spans="1:2" x14ac:dyDescent="0.25">
      <c r="A305" s="15">
        <v>270115</v>
      </c>
      <c r="B305" s="28" t="s">
        <v>574</v>
      </c>
    </row>
    <row r="306" spans="1:2" x14ac:dyDescent="0.25">
      <c r="A306" s="15">
        <v>270127</v>
      </c>
      <c r="B306" s="28" t="s">
        <v>568</v>
      </c>
    </row>
    <row r="307" spans="1:2" ht="30" x14ac:dyDescent="0.25">
      <c r="A307" s="15" t="s">
        <v>436</v>
      </c>
      <c r="B307" s="28" t="s">
        <v>439</v>
      </c>
    </row>
    <row r="308" spans="1:2" x14ac:dyDescent="0.25">
      <c r="A308" s="15" t="s">
        <v>346</v>
      </c>
      <c r="B308" s="28" t="s">
        <v>349</v>
      </c>
    </row>
    <row r="309" spans="1:2" x14ac:dyDescent="0.25">
      <c r="A309" s="15" t="s">
        <v>311</v>
      </c>
      <c r="B309" s="28" t="s">
        <v>64</v>
      </c>
    </row>
    <row r="310" spans="1:2" x14ac:dyDescent="0.25">
      <c r="A310" s="15" t="s">
        <v>589</v>
      </c>
      <c r="B310" s="28" t="s">
        <v>590</v>
      </c>
    </row>
    <row r="311" spans="1:2" x14ac:dyDescent="0.25">
      <c r="A311" s="15" t="s">
        <v>297</v>
      </c>
      <c r="B311" s="28" t="s">
        <v>92</v>
      </c>
    </row>
    <row r="312" spans="1:2" x14ac:dyDescent="0.25">
      <c r="A312" s="15" t="s">
        <v>334</v>
      </c>
      <c r="B312" s="28" t="s">
        <v>35</v>
      </c>
    </row>
    <row r="313" spans="1:2" x14ac:dyDescent="0.25">
      <c r="A313" s="15" t="s">
        <v>435</v>
      </c>
      <c r="B313" s="28" t="s">
        <v>35</v>
      </c>
    </row>
    <row r="314" spans="1:2" x14ac:dyDescent="0.25">
      <c r="A314" s="15" t="s">
        <v>381</v>
      </c>
      <c r="B314" s="28" t="s">
        <v>384</v>
      </c>
    </row>
    <row r="315" spans="1:2" x14ac:dyDescent="0.25">
      <c r="A315" s="15" t="s">
        <v>517</v>
      </c>
      <c r="B315" s="28"/>
    </row>
    <row r="316" spans="1:2" x14ac:dyDescent="0.25">
      <c r="A316" s="15" t="s">
        <v>88</v>
      </c>
      <c r="B316" s="28" t="s">
        <v>90</v>
      </c>
    </row>
    <row r="317" spans="1:2" x14ac:dyDescent="0.25">
      <c r="A317" s="15">
        <v>1344</v>
      </c>
      <c r="B317" s="28" t="s">
        <v>64</v>
      </c>
    </row>
    <row r="318" spans="1:2" x14ac:dyDescent="0.25">
      <c r="A318" s="15">
        <v>1750</v>
      </c>
      <c r="B318" s="28" t="s">
        <v>87</v>
      </c>
    </row>
    <row r="319" spans="1:2" x14ac:dyDescent="0.25">
      <c r="A319" s="15">
        <v>2574</v>
      </c>
      <c r="B319" s="28" t="s">
        <v>52</v>
      </c>
    </row>
    <row r="320" spans="1:2" ht="30" x14ac:dyDescent="0.25">
      <c r="A320" s="15">
        <v>2635</v>
      </c>
      <c r="B320" s="28" t="s">
        <v>83</v>
      </c>
    </row>
    <row r="321" spans="1:2" x14ac:dyDescent="0.25">
      <c r="A321" s="15">
        <v>2641</v>
      </c>
      <c r="B321" s="28" t="s">
        <v>125</v>
      </c>
    </row>
    <row r="322" spans="1:2" x14ac:dyDescent="0.25">
      <c r="A322" s="15">
        <v>5425</v>
      </c>
      <c r="B322" s="28" t="s">
        <v>87</v>
      </c>
    </row>
    <row r="323" spans="1:2" x14ac:dyDescent="0.25">
      <c r="A323" s="15">
        <v>5769</v>
      </c>
      <c r="B323" s="28" t="s">
        <v>238</v>
      </c>
    </row>
    <row r="324" spans="1:2" x14ac:dyDescent="0.25">
      <c r="A324" s="15">
        <v>6743</v>
      </c>
      <c r="B324" s="28" t="s">
        <v>52</v>
      </c>
    </row>
    <row r="325" spans="1:2" x14ac:dyDescent="0.25">
      <c r="A325" s="15">
        <v>7122</v>
      </c>
      <c r="B325" s="28" t="s">
        <v>170</v>
      </c>
    </row>
    <row r="326" spans="1:2" x14ac:dyDescent="0.25">
      <c r="A326" s="15">
        <v>8086</v>
      </c>
      <c r="B326" s="28" t="s">
        <v>35</v>
      </c>
    </row>
    <row r="327" spans="1:2" x14ac:dyDescent="0.25">
      <c r="A327" s="15">
        <v>8217</v>
      </c>
      <c r="B327" s="28" t="s">
        <v>35</v>
      </c>
    </row>
    <row r="328" spans="1:2" x14ac:dyDescent="0.25">
      <c r="A328" s="15">
        <v>9552</v>
      </c>
      <c r="B328" s="28" t="s">
        <v>92</v>
      </c>
    </row>
    <row r="329" spans="1:2" x14ac:dyDescent="0.25">
      <c r="A329" s="15">
        <v>9558</v>
      </c>
      <c r="B329" s="28" t="s">
        <v>35</v>
      </c>
    </row>
    <row r="330" spans="1:2" x14ac:dyDescent="0.25">
      <c r="A330" s="15">
        <v>10460</v>
      </c>
      <c r="B330" s="28" t="s">
        <v>35</v>
      </c>
    </row>
    <row r="331" spans="1:2" x14ac:dyDescent="0.25">
      <c r="A331" s="15">
        <v>10521</v>
      </c>
      <c r="B331" s="28" t="s">
        <v>35</v>
      </c>
    </row>
    <row r="332" spans="1:2" x14ac:dyDescent="0.25">
      <c r="A332" s="15">
        <v>11133</v>
      </c>
      <c r="B332" s="28" t="s">
        <v>52</v>
      </c>
    </row>
    <row r="333" spans="1:2" x14ac:dyDescent="0.25">
      <c r="A333" s="15">
        <v>12594</v>
      </c>
      <c r="B333" s="28" t="s">
        <v>246</v>
      </c>
    </row>
    <row r="334" spans="1:2" ht="30" x14ac:dyDescent="0.25">
      <c r="A334" s="15">
        <v>19813</v>
      </c>
      <c r="B334" s="28" t="s">
        <v>250</v>
      </c>
    </row>
    <row r="335" spans="1:2" x14ac:dyDescent="0.25">
      <c r="A335" s="15">
        <v>20786</v>
      </c>
      <c r="B335" s="28" t="s">
        <v>64</v>
      </c>
    </row>
    <row r="336" spans="1:2" x14ac:dyDescent="0.25">
      <c r="A336" s="15">
        <v>20795</v>
      </c>
      <c r="B336" s="28" t="s">
        <v>64</v>
      </c>
    </row>
    <row r="337" spans="1:2" x14ac:dyDescent="0.25">
      <c r="A337" s="15">
        <v>20881</v>
      </c>
      <c r="B337" s="28"/>
    </row>
    <row r="338" spans="1:2" x14ac:dyDescent="0.25">
      <c r="A338" s="15">
        <v>21085</v>
      </c>
      <c r="B338" s="28" t="s">
        <v>52</v>
      </c>
    </row>
    <row r="339" spans="1:2" x14ac:dyDescent="0.25">
      <c r="A339" s="15">
        <v>21152</v>
      </c>
      <c r="B339" s="28" t="s">
        <v>533</v>
      </c>
    </row>
    <row r="340" spans="1:2" x14ac:dyDescent="0.25">
      <c r="A340" s="15">
        <v>21308</v>
      </c>
      <c r="B340" s="28" t="s">
        <v>142</v>
      </c>
    </row>
    <row r="341" spans="1:2" x14ac:dyDescent="0.25">
      <c r="A341" s="15">
        <v>21559</v>
      </c>
      <c r="B341" s="28"/>
    </row>
    <row r="342" spans="1:2" x14ac:dyDescent="0.25">
      <c r="A342" s="15">
        <v>21584</v>
      </c>
      <c r="B342" s="28" t="s">
        <v>92</v>
      </c>
    </row>
    <row r="343" spans="1:2" x14ac:dyDescent="0.25">
      <c r="A343" s="15">
        <v>21586</v>
      </c>
      <c r="B343" s="28" t="s">
        <v>35</v>
      </c>
    </row>
    <row r="344" spans="1:2" x14ac:dyDescent="0.25">
      <c r="A344" s="15">
        <v>21636</v>
      </c>
      <c r="B344" s="28" t="s">
        <v>52</v>
      </c>
    </row>
    <row r="345" spans="1:2" x14ac:dyDescent="0.25">
      <c r="A345" s="15">
        <v>21653</v>
      </c>
      <c r="B345" s="28" t="s">
        <v>52</v>
      </c>
    </row>
    <row r="346" spans="1:2" x14ac:dyDescent="0.25">
      <c r="A346" s="15">
        <v>21897</v>
      </c>
      <c r="B346" s="28" t="s">
        <v>52</v>
      </c>
    </row>
    <row r="347" spans="1:2" x14ac:dyDescent="0.25">
      <c r="A347" s="15">
        <v>22305</v>
      </c>
      <c r="B347" s="28" t="s">
        <v>622</v>
      </c>
    </row>
    <row r="348" spans="1:2" x14ac:dyDescent="0.25">
      <c r="A348" s="15">
        <v>22338</v>
      </c>
      <c r="B348" s="28" t="s">
        <v>52</v>
      </c>
    </row>
    <row r="349" spans="1:2" x14ac:dyDescent="0.25">
      <c r="A349" s="15">
        <v>22630</v>
      </c>
      <c r="B349" s="28" t="s">
        <v>52</v>
      </c>
    </row>
    <row r="350" spans="1:2" x14ac:dyDescent="0.25">
      <c r="A350" s="15">
        <v>22663</v>
      </c>
      <c r="B350" s="28" t="s">
        <v>622</v>
      </c>
    </row>
    <row r="351" spans="1:2" x14ac:dyDescent="0.25">
      <c r="A351" s="15">
        <v>22957</v>
      </c>
      <c r="B351" s="28" t="s">
        <v>52</v>
      </c>
    </row>
    <row r="352" spans="1:2" x14ac:dyDescent="0.25">
      <c r="A352" s="15">
        <v>23066</v>
      </c>
      <c r="B352" s="28" t="s">
        <v>52</v>
      </c>
    </row>
    <row r="353" spans="1:2" x14ac:dyDescent="0.25">
      <c r="A353" s="15">
        <v>23083</v>
      </c>
      <c r="B353" s="28" t="s">
        <v>746</v>
      </c>
    </row>
    <row r="354" spans="1:2" x14ac:dyDescent="0.25">
      <c r="A354" s="15">
        <v>23113</v>
      </c>
      <c r="B354" s="28" t="s">
        <v>52</v>
      </c>
    </row>
    <row r="355" spans="1:2" x14ac:dyDescent="0.25">
      <c r="A355" s="15">
        <v>23556</v>
      </c>
      <c r="B355" s="28"/>
    </row>
    <row r="356" spans="1:2" x14ac:dyDescent="0.25">
      <c r="A356" s="15">
        <v>23668</v>
      </c>
      <c r="B356" s="28" t="s">
        <v>52</v>
      </c>
    </row>
    <row r="357" spans="1:2" x14ac:dyDescent="0.25">
      <c r="A357" s="15">
        <v>23694</v>
      </c>
      <c r="B357" s="28" t="s">
        <v>52</v>
      </c>
    </row>
    <row r="358" spans="1:2" x14ac:dyDescent="0.25">
      <c r="A358" s="15">
        <v>24028</v>
      </c>
      <c r="B358" s="28" t="s">
        <v>52</v>
      </c>
    </row>
    <row r="359" spans="1:2" x14ac:dyDescent="0.25">
      <c r="A359" s="15">
        <v>24124</v>
      </c>
      <c r="B359" s="28" t="s">
        <v>52</v>
      </c>
    </row>
    <row r="360" spans="1:2" x14ac:dyDescent="0.25">
      <c r="A360" s="15">
        <v>24153</v>
      </c>
      <c r="B360" s="28" t="s">
        <v>151</v>
      </c>
    </row>
    <row r="361" spans="1:2" x14ac:dyDescent="0.25">
      <c r="A361" s="15">
        <v>24322</v>
      </c>
      <c r="B361" s="28" t="s">
        <v>52</v>
      </c>
    </row>
    <row r="362" spans="1:2" x14ac:dyDescent="0.25">
      <c r="A362" s="15">
        <v>24561</v>
      </c>
      <c r="B362" s="28" t="s">
        <v>76</v>
      </c>
    </row>
    <row r="363" spans="1:2" x14ac:dyDescent="0.25">
      <c r="A363" s="15">
        <v>24698</v>
      </c>
      <c r="B363" s="28" t="s">
        <v>52</v>
      </c>
    </row>
    <row r="364" spans="1:2" x14ac:dyDescent="0.25">
      <c r="A364" s="15">
        <v>24900</v>
      </c>
      <c r="B364" s="28"/>
    </row>
    <row r="365" spans="1:2" x14ac:dyDescent="0.25">
      <c r="A365" s="15">
        <v>25508</v>
      </c>
      <c r="B365" s="28" t="s">
        <v>92</v>
      </c>
    </row>
    <row r="366" spans="1:2" x14ac:dyDescent="0.25">
      <c r="A366" s="15">
        <v>25913</v>
      </c>
      <c r="B366" s="28" t="s">
        <v>78</v>
      </c>
    </row>
    <row r="367" spans="1:2" x14ac:dyDescent="0.25">
      <c r="A367" s="15">
        <v>31451</v>
      </c>
      <c r="B367" s="28" t="s">
        <v>763</v>
      </c>
    </row>
    <row r="368" spans="1:2" x14ac:dyDescent="0.25">
      <c r="A368" s="15">
        <v>31562</v>
      </c>
      <c r="B368" s="28" t="s">
        <v>315</v>
      </c>
    </row>
    <row r="369" spans="1:2" x14ac:dyDescent="0.25">
      <c r="A369" s="15">
        <v>33209</v>
      </c>
      <c r="B369" s="28" t="s">
        <v>38</v>
      </c>
    </row>
    <row r="370" spans="1:2" ht="30" x14ac:dyDescent="0.25">
      <c r="A370" s="15">
        <v>33603</v>
      </c>
      <c r="B370" s="28" t="s">
        <v>302</v>
      </c>
    </row>
    <row r="371" spans="1:2" ht="30" x14ac:dyDescent="0.25">
      <c r="A371" s="15">
        <v>34851</v>
      </c>
      <c r="B371" s="28" t="s">
        <v>47</v>
      </c>
    </row>
    <row r="372" spans="1:2" x14ac:dyDescent="0.25">
      <c r="A372" s="15">
        <v>34968</v>
      </c>
      <c r="B372" s="28" t="s">
        <v>648</v>
      </c>
    </row>
    <row r="373" spans="1:2" x14ac:dyDescent="0.25">
      <c r="A373" s="15">
        <v>260885</v>
      </c>
      <c r="B373" s="28" t="s">
        <v>656</v>
      </c>
    </row>
    <row r="374" spans="1:2" ht="45" x14ac:dyDescent="0.25">
      <c r="A374" s="15">
        <v>262298</v>
      </c>
      <c r="B374" s="28" t="s">
        <v>62</v>
      </c>
    </row>
    <row r="375" spans="1:2" x14ac:dyDescent="0.25">
      <c r="A375" s="15">
        <v>262803</v>
      </c>
      <c r="B375" s="28" t="s">
        <v>466</v>
      </c>
    </row>
    <row r="376" spans="1:2" x14ac:dyDescent="0.25">
      <c r="A376" s="15">
        <v>263115</v>
      </c>
      <c r="B376" s="28" t="s">
        <v>52</v>
      </c>
    </row>
    <row r="377" spans="1:2" x14ac:dyDescent="0.25">
      <c r="A377" s="15">
        <v>263461</v>
      </c>
      <c r="B377" s="28" t="s">
        <v>495</v>
      </c>
    </row>
    <row r="378" spans="1:2" x14ac:dyDescent="0.25">
      <c r="A378" s="15">
        <v>263883</v>
      </c>
      <c r="B378" s="28" t="s">
        <v>487</v>
      </c>
    </row>
    <row r="379" spans="1:2" ht="30" x14ac:dyDescent="0.25">
      <c r="A379" s="15">
        <v>264730</v>
      </c>
      <c r="B379" s="28" t="s">
        <v>250</v>
      </c>
    </row>
    <row r="380" spans="1:2" x14ac:dyDescent="0.25">
      <c r="A380" s="15">
        <v>268761</v>
      </c>
      <c r="B380" s="28" t="s">
        <v>13</v>
      </c>
    </row>
    <row r="381" spans="1:2" x14ac:dyDescent="0.25">
      <c r="A381" s="15">
        <v>268931</v>
      </c>
      <c r="B381" s="28" t="s">
        <v>13</v>
      </c>
    </row>
    <row r="382" spans="1:2" x14ac:dyDescent="0.25">
      <c r="A382" s="15">
        <v>2319</v>
      </c>
      <c r="B382" s="28" t="s">
        <v>122</v>
      </c>
    </row>
    <row r="383" spans="1:2" ht="30" x14ac:dyDescent="0.25">
      <c r="A383" s="15">
        <v>3092</v>
      </c>
      <c r="B383" s="28" t="s">
        <v>399</v>
      </c>
    </row>
    <row r="384" spans="1:2" x14ac:dyDescent="0.25">
      <c r="A384" s="15">
        <v>3323</v>
      </c>
      <c r="B384" s="28" t="s">
        <v>52</v>
      </c>
    </row>
    <row r="385" spans="1:2" x14ac:dyDescent="0.25">
      <c r="A385" s="15">
        <v>3922</v>
      </c>
      <c r="B385" s="28" t="s">
        <v>303</v>
      </c>
    </row>
    <row r="386" spans="1:2" x14ac:dyDescent="0.25">
      <c r="A386" s="15">
        <v>7017</v>
      </c>
      <c r="B386" s="28" t="s">
        <v>87</v>
      </c>
    </row>
    <row r="387" spans="1:2" x14ac:dyDescent="0.25">
      <c r="A387" s="15">
        <v>8147</v>
      </c>
      <c r="B387" s="28" t="s">
        <v>177</v>
      </c>
    </row>
    <row r="388" spans="1:2" x14ac:dyDescent="0.25">
      <c r="A388" s="15">
        <v>8274</v>
      </c>
      <c r="B388" s="28" t="s">
        <v>182</v>
      </c>
    </row>
    <row r="389" spans="1:2" x14ac:dyDescent="0.25">
      <c r="A389" s="15">
        <v>10458</v>
      </c>
      <c r="B389" s="28" t="s">
        <v>52</v>
      </c>
    </row>
    <row r="390" spans="1:2" ht="30" x14ac:dyDescent="0.25">
      <c r="A390" s="15">
        <v>13920</v>
      </c>
      <c r="B390" s="28" t="s">
        <v>735</v>
      </c>
    </row>
    <row r="391" spans="1:2" ht="30" x14ac:dyDescent="0.25">
      <c r="A391" s="15">
        <v>21306</v>
      </c>
      <c r="B391" s="28" t="s">
        <v>118</v>
      </c>
    </row>
    <row r="392" spans="1:2" x14ac:dyDescent="0.25">
      <c r="A392" s="15">
        <v>21341</v>
      </c>
      <c r="B392" s="28" t="s">
        <v>35</v>
      </c>
    </row>
    <row r="393" spans="1:2" x14ac:dyDescent="0.25">
      <c r="A393" s="15">
        <v>21590</v>
      </c>
      <c r="B393" s="28" t="s">
        <v>52</v>
      </c>
    </row>
    <row r="394" spans="1:2" x14ac:dyDescent="0.25">
      <c r="A394" s="15">
        <v>21779</v>
      </c>
      <c r="B394" s="28" t="s">
        <v>341</v>
      </c>
    </row>
    <row r="395" spans="1:2" x14ac:dyDescent="0.25">
      <c r="A395" s="15">
        <v>21880</v>
      </c>
      <c r="B395" s="28" t="s">
        <v>35</v>
      </c>
    </row>
    <row r="396" spans="1:2" x14ac:dyDescent="0.25">
      <c r="A396" s="15">
        <v>22701</v>
      </c>
      <c r="B396" s="28" t="s">
        <v>52</v>
      </c>
    </row>
    <row r="397" spans="1:2" x14ac:dyDescent="0.25">
      <c r="A397" s="15">
        <v>23510</v>
      </c>
      <c r="B397" s="28" t="s">
        <v>35</v>
      </c>
    </row>
    <row r="398" spans="1:2" x14ac:dyDescent="0.25">
      <c r="A398" s="15">
        <v>23778</v>
      </c>
      <c r="B398" s="28" t="s">
        <v>52</v>
      </c>
    </row>
    <row r="399" spans="1:2" x14ac:dyDescent="0.25">
      <c r="A399" s="15">
        <v>24067</v>
      </c>
      <c r="B399" s="28" t="s">
        <v>35</v>
      </c>
    </row>
    <row r="400" spans="1:2" x14ac:dyDescent="0.25">
      <c r="A400" s="15">
        <v>24312</v>
      </c>
      <c r="B400" s="28" t="s">
        <v>52</v>
      </c>
    </row>
    <row r="401" spans="1:2" x14ac:dyDescent="0.25">
      <c r="A401" s="15">
        <v>24894</v>
      </c>
      <c r="B401" s="28" t="s">
        <v>73</v>
      </c>
    </row>
    <row r="402" spans="1:2" x14ac:dyDescent="0.25">
      <c r="A402" s="15">
        <v>25156</v>
      </c>
      <c r="B402" s="28" t="s">
        <v>52</v>
      </c>
    </row>
    <row r="403" spans="1:2" x14ac:dyDescent="0.25">
      <c r="A403" s="15">
        <v>25695</v>
      </c>
      <c r="B403" s="28" t="s">
        <v>92</v>
      </c>
    </row>
    <row r="404" spans="1:2" x14ac:dyDescent="0.25">
      <c r="A404" s="15">
        <v>25736</v>
      </c>
      <c r="B404" s="28" t="s">
        <v>52</v>
      </c>
    </row>
    <row r="405" spans="1:2" x14ac:dyDescent="0.25">
      <c r="A405" s="15">
        <v>25806</v>
      </c>
      <c r="B405" s="28" t="s">
        <v>35</v>
      </c>
    </row>
    <row r="406" spans="1:2" x14ac:dyDescent="0.25">
      <c r="A406" s="15">
        <v>25897</v>
      </c>
      <c r="B406" s="28" t="s">
        <v>306</v>
      </c>
    </row>
    <row r="407" spans="1:2" x14ac:dyDescent="0.25">
      <c r="A407" s="15">
        <v>25944</v>
      </c>
      <c r="B407" s="28" t="s">
        <v>292</v>
      </c>
    </row>
    <row r="408" spans="1:2" ht="30" x14ac:dyDescent="0.25">
      <c r="A408" s="15">
        <v>30804</v>
      </c>
      <c r="B408" s="28" t="s">
        <v>295</v>
      </c>
    </row>
    <row r="409" spans="1:2" x14ac:dyDescent="0.25">
      <c r="A409" s="15">
        <v>32816</v>
      </c>
      <c r="B409" s="28" t="s">
        <v>722</v>
      </c>
    </row>
    <row r="410" spans="1:2" ht="30" x14ac:dyDescent="0.25">
      <c r="A410" s="15">
        <v>33915</v>
      </c>
      <c r="B410" s="28" t="s">
        <v>188</v>
      </c>
    </row>
    <row r="411" spans="1:2" x14ac:dyDescent="0.25">
      <c r="A411" s="15">
        <v>261064</v>
      </c>
      <c r="B411" s="28" t="s">
        <v>545</v>
      </c>
    </row>
    <row r="412" spans="1:2" x14ac:dyDescent="0.25">
      <c r="A412" s="15">
        <v>262332</v>
      </c>
      <c r="B412" s="28" t="s">
        <v>107</v>
      </c>
    </row>
    <row r="413" spans="1:2" x14ac:dyDescent="0.25">
      <c r="A413" s="15">
        <v>263193</v>
      </c>
      <c r="B413" s="28" t="s">
        <v>442</v>
      </c>
    </row>
    <row r="414" spans="1:2" x14ac:dyDescent="0.25">
      <c r="A414" s="15">
        <v>263268</v>
      </c>
      <c r="B414" s="28" t="s">
        <v>641</v>
      </c>
    </row>
    <row r="415" spans="1:2" ht="30" x14ac:dyDescent="0.25">
      <c r="A415" s="15">
        <v>264492</v>
      </c>
      <c r="B415" s="28" t="s">
        <v>660</v>
      </c>
    </row>
    <row r="416" spans="1:2" ht="30" x14ac:dyDescent="0.25">
      <c r="A416" s="15">
        <v>264656</v>
      </c>
      <c r="B416" s="28" t="s">
        <v>86</v>
      </c>
    </row>
    <row r="417" spans="1:2" x14ac:dyDescent="0.25">
      <c r="A417" s="15" t="s">
        <v>51</v>
      </c>
      <c r="B417" s="28" t="s">
        <v>52</v>
      </c>
    </row>
    <row r="418" spans="1:2" x14ac:dyDescent="0.25">
      <c r="A418" s="15">
        <v>6422</v>
      </c>
      <c r="B418" s="28" t="s">
        <v>52</v>
      </c>
    </row>
    <row r="419" spans="1:2" x14ac:dyDescent="0.25">
      <c r="A419" s="15">
        <v>10732</v>
      </c>
      <c r="B419" s="28" t="s">
        <v>52</v>
      </c>
    </row>
    <row r="420" spans="1:2" x14ac:dyDescent="0.25">
      <c r="A420" s="15">
        <v>21595</v>
      </c>
      <c r="B420" s="28" t="s">
        <v>76</v>
      </c>
    </row>
    <row r="421" spans="1:2" x14ac:dyDescent="0.25">
      <c r="A421" s="15">
        <v>21726</v>
      </c>
      <c r="B421" s="28" t="s">
        <v>122</v>
      </c>
    </row>
    <row r="422" spans="1:2" x14ac:dyDescent="0.25">
      <c r="A422" s="15">
        <v>25050</v>
      </c>
      <c r="B422" s="28" t="s">
        <v>314</v>
      </c>
    </row>
    <row r="423" spans="1:2" ht="45" x14ac:dyDescent="0.25">
      <c r="A423" s="15">
        <v>38046</v>
      </c>
      <c r="B423" s="28" t="s">
        <v>447</v>
      </c>
    </row>
    <row r="424" spans="1:2" ht="45" x14ac:dyDescent="0.25">
      <c r="A424" s="15">
        <v>263945</v>
      </c>
      <c r="B424" s="28" t="s">
        <v>697</v>
      </c>
    </row>
    <row r="425" spans="1:2" x14ac:dyDescent="0.25">
      <c r="A425" s="15" t="s">
        <v>522</v>
      </c>
      <c r="B425" s="28" t="s">
        <v>525</v>
      </c>
    </row>
    <row r="426" spans="1:2" x14ac:dyDescent="0.25">
      <c r="A426" s="15">
        <v>1620</v>
      </c>
      <c r="B426" s="28" t="s">
        <v>87</v>
      </c>
    </row>
    <row r="427" spans="1:2" x14ac:dyDescent="0.25">
      <c r="A427" s="15">
        <v>7846</v>
      </c>
      <c r="B427" s="28" t="s">
        <v>425</v>
      </c>
    </row>
    <row r="428" spans="1:2" x14ac:dyDescent="0.25">
      <c r="A428" s="15">
        <v>20584</v>
      </c>
      <c r="B428" s="28" t="s">
        <v>92</v>
      </c>
    </row>
    <row r="429" spans="1:2" x14ac:dyDescent="0.25">
      <c r="A429" s="15">
        <v>21400</v>
      </c>
      <c r="B429" s="28" t="s">
        <v>52</v>
      </c>
    </row>
    <row r="430" spans="1:2" x14ac:dyDescent="0.25">
      <c r="A430" s="15">
        <v>21914</v>
      </c>
      <c r="B430" s="28" t="s">
        <v>52</v>
      </c>
    </row>
    <row r="431" spans="1:2" x14ac:dyDescent="0.25">
      <c r="A431" s="15">
        <v>22511</v>
      </c>
      <c r="B431" s="28" t="s">
        <v>355</v>
      </c>
    </row>
    <row r="432" spans="1:2" x14ac:dyDescent="0.25">
      <c r="A432" s="15">
        <v>22953</v>
      </c>
      <c r="B432" s="28" t="s">
        <v>52</v>
      </c>
    </row>
    <row r="433" spans="1:2" x14ac:dyDescent="0.25">
      <c r="A433" s="15">
        <v>23224</v>
      </c>
      <c r="B433" s="28" t="s">
        <v>92</v>
      </c>
    </row>
    <row r="434" spans="1:2" x14ac:dyDescent="0.25">
      <c r="A434" s="15">
        <v>24720</v>
      </c>
      <c r="B434" s="28" t="s">
        <v>52</v>
      </c>
    </row>
    <row r="435" spans="1:2" x14ac:dyDescent="0.25">
      <c r="A435" s="15">
        <v>32226</v>
      </c>
      <c r="B435" s="28" t="s">
        <v>666</v>
      </c>
    </row>
    <row r="436" spans="1:2" x14ac:dyDescent="0.25">
      <c r="A436" s="15">
        <v>33466</v>
      </c>
      <c r="B436" s="28" t="s">
        <v>232</v>
      </c>
    </row>
    <row r="437" spans="1:2" x14ac:dyDescent="0.25">
      <c r="A437" s="15">
        <v>38331</v>
      </c>
      <c r="B437" s="28" t="s">
        <v>343</v>
      </c>
    </row>
    <row r="438" spans="1:2" ht="45" x14ac:dyDescent="0.25">
      <c r="A438" s="15">
        <v>261641</v>
      </c>
      <c r="B438" s="28" t="s">
        <v>185</v>
      </c>
    </row>
    <row r="439" spans="1:2" ht="30" x14ac:dyDescent="0.25">
      <c r="A439" s="15">
        <v>3126</v>
      </c>
      <c r="B439" s="28" t="s">
        <v>166</v>
      </c>
    </row>
    <row r="440" spans="1:2" x14ac:dyDescent="0.25">
      <c r="A440" s="15">
        <v>11048</v>
      </c>
      <c r="B440" s="28" t="s">
        <v>52</v>
      </c>
    </row>
    <row r="441" spans="1:2" x14ac:dyDescent="0.25">
      <c r="A441" s="15">
        <v>20920</v>
      </c>
      <c r="B441" s="28" t="s">
        <v>627</v>
      </c>
    </row>
    <row r="442" spans="1:2" x14ac:dyDescent="0.25">
      <c r="A442" s="15">
        <v>23796</v>
      </c>
      <c r="B442" s="28" t="s">
        <v>52</v>
      </c>
    </row>
    <row r="443" spans="1:2" x14ac:dyDescent="0.25">
      <c r="A443" s="15">
        <v>260789</v>
      </c>
      <c r="B443" s="28" t="s">
        <v>609</v>
      </c>
    </row>
    <row r="444" spans="1:2" x14ac:dyDescent="0.25">
      <c r="A444" s="15">
        <v>263788</v>
      </c>
      <c r="B444" s="28" t="s">
        <v>380</v>
      </c>
    </row>
    <row r="445" spans="1:2" ht="45" x14ac:dyDescent="0.25">
      <c r="A445" s="15">
        <v>264004</v>
      </c>
      <c r="B445" s="28" t="s">
        <v>578</v>
      </c>
    </row>
    <row r="446" spans="1:2" x14ac:dyDescent="0.25">
      <c r="A446" s="15">
        <v>268172</v>
      </c>
      <c r="B446" s="28" t="s">
        <v>52</v>
      </c>
    </row>
    <row r="447" spans="1:2" x14ac:dyDescent="0.25">
      <c r="A447" s="15">
        <v>4616</v>
      </c>
      <c r="B447" s="28" t="s">
        <v>149</v>
      </c>
    </row>
    <row r="448" spans="1:2" x14ac:dyDescent="0.25">
      <c r="A448" s="15">
        <v>20891</v>
      </c>
      <c r="B448" s="28" t="s">
        <v>52</v>
      </c>
    </row>
    <row r="449" spans="1:2" x14ac:dyDescent="0.25">
      <c r="A449" s="15">
        <v>37995</v>
      </c>
      <c r="B449" s="28" t="s">
        <v>319</v>
      </c>
    </row>
    <row r="450" spans="1:2" x14ac:dyDescent="0.25">
      <c r="A450" s="15">
        <v>2145</v>
      </c>
      <c r="B450" s="28" t="s">
        <v>631</v>
      </c>
    </row>
    <row r="451" spans="1:2" x14ac:dyDescent="0.25">
      <c r="A451" s="15">
        <v>6729</v>
      </c>
      <c r="B451" s="28" t="s">
        <v>240</v>
      </c>
    </row>
    <row r="452" spans="1:2" x14ac:dyDescent="0.25">
      <c r="A452" s="15">
        <v>7830</v>
      </c>
      <c r="B452" s="28" t="s">
        <v>548</v>
      </c>
    </row>
    <row r="453" spans="1:2" x14ac:dyDescent="0.25">
      <c r="A453" s="15">
        <v>8537</v>
      </c>
      <c r="B453" s="28" t="s">
        <v>627</v>
      </c>
    </row>
    <row r="454" spans="1:2" x14ac:dyDescent="0.25">
      <c r="A454" s="15">
        <v>20868</v>
      </c>
      <c r="B454" s="28" t="s">
        <v>92</v>
      </c>
    </row>
    <row r="455" spans="1:2" x14ac:dyDescent="0.25">
      <c r="A455" s="15">
        <v>21844</v>
      </c>
      <c r="B455" s="28" t="s">
        <v>52</v>
      </c>
    </row>
    <row r="456" spans="1:2" x14ac:dyDescent="0.25">
      <c r="A456" s="15">
        <v>22070</v>
      </c>
      <c r="B456" s="28" t="s">
        <v>92</v>
      </c>
    </row>
    <row r="457" spans="1:2" x14ac:dyDescent="0.25">
      <c r="A457" s="15">
        <v>264811</v>
      </c>
      <c r="B457" s="28" t="s">
        <v>336</v>
      </c>
    </row>
    <row r="458" spans="1:2" x14ac:dyDescent="0.25">
      <c r="A458" s="15">
        <v>4100</v>
      </c>
      <c r="B458" s="28" t="s">
        <v>52</v>
      </c>
    </row>
    <row r="459" spans="1:2" x14ac:dyDescent="0.25">
      <c r="A459" s="15">
        <v>7839</v>
      </c>
      <c r="B459" s="28" t="s">
        <v>749</v>
      </c>
    </row>
    <row r="460" spans="1:2" x14ac:dyDescent="0.25">
      <c r="A460" s="15">
        <v>8227</v>
      </c>
      <c r="B460" s="28" t="s">
        <v>52</v>
      </c>
    </row>
    <row r="461" spans="1:2" x14ac:dyDescent="0.25">
      <c r="A461" s="15">
        <v>16075</v>
      </c>
      <c r="B461" s="28" t="s">
        <v>510</v>
      </c>
    </row>
    <row r="462" spans="1:2" ht="30" x14ac:dyDescent="0.25">
      <c r="A462" s="15">
        <v>20823</v>
      </c>
      <c r="B462" s="28" t="s">
        <v>490</v>
      </c>
    </row>
    <row r="463" spans="1:2" x14ac:dyDescent="0.25">
      <c r="A463" s="15">
        <v>22168</v>
      </c>
      <c r="B463" s="28" t="s">
        <v>713</v>
      </c>
    </row>
    <row r="464" spans="1:2" x14ac:dyDescent="0.25">
      <c r="A464" s="15">
        <v>25001</v>
      </c>
      <c r="B464" s="28" t="s">
        <v>657</v>
      </c>
    </row>
    <row r="465" spans="1:2" x14ac:dyDescent="0.25">
      <c r="A465" s="15">
        <v>30921</v>
      </c>
      <c r="B465" s="28" t="s">
        <v>280</v>
      </c>
    </row>
    <row r="466" spans="1:2" x14ac:dyDescent="0.25">
      <c r="A466" s="15">
        <v>262743</v>
      </c>
      <c r="B466" s="28" t="s">
        <v>213</v>
      </c>
    </row>
    <row r="467" spans="1:2" x14ac:dyDescent="0.25">
      <c r="A467" s="15">
        <v>264740</v>
      </c>
      <c r="B467" s="28" t="s">
        <v>362</v>
      </c>
    </row>
    <row r="468" spans="1:2" x14ac:dyDescent="0.25">
      <c r="A468" s="15">
        <v>3756</v>
      </c>
      <c r="B468" s="28" t="s">
        <v>259</v>
      </c>
    </row>
    <row r="469" spans="1:2" x14ac:dyDescent="0.25">
      <c r="A469" s="15">
        <v>12189</v>
      </c>
      <c r="B469" s="28" t="s">
        <v>52</v>
      </c>
    </row>
    <row r="470" spans="1:2" x14ac:dyDescent="0.25">
      <c r="A470" s="15">
        <v>25852</v>
      </c>
      <c r="B470" s="28" t="s">
        <v>718</v>
      </c>
    </row>
    <row r="471" spans="1:2" x14ac:dyDescent="0.25">
      <c r="A471" s="15">
        <v>263848</v>
      </c>
      <c r="B471" s="28" t="s">
        <v>706</v>
      </c>
    </row>
    <row r="472" spans="1:2" ht="30" x14ac:dyDescent="0.25">
      <c r="A472" s="15">
        <v>268737</v>
      </c>
      <c r="B472" s="28" t="s">
        <v>600</v>
      </c>
    </row>
    <row r="473" spans="1:2" ht="30" x14ac:dyDescent="0.25">
      <c r="A473" s="15">
        <v>14028</v>
      </c>
      <c r="B473" s="28" t="s">
        <v>129</v>
      </c>
    </row>
    <row r="474" spans="1:2" x14ac:dyDescent="0.25">
      <c r="A474" s="15">
        <v>22844</v>
      </c>
      <c r="B474" s="28" t="s">
        <v>270</v>
      </c>
    </row>
    <row r="475" spans="1:2" x14ac:dyDescent="0.25">
      <c r="A475" s="15">
        <v>27048</v>
      </c>
      <c r="B475" s="28" t="s">
        <v>618</v>
      </c>
    </row>
    <row r="476" spans="1:2" x14ac:dyDescent="0.25">
      <c r="A476" s="15">
        <v>262849</v>
      </c>
      <c r="B476" s="28" t="s">
        <v>583</v>
      </c>
    </row>
    <row r="477" spans="1:2" x14ac:dyDescent="0.25">
      <c r="A477" s="15">
        <v>20595</v>
      </c>
      <c r="B477" s="28" t="s">
        <v>270</v>
      </c>
    </row>
    <row r="478" spans="1:2" x14ac:dyDescent="0.25">
      <c r="A478" s="15">
        <v>22830</v>
      </c>
      <c r="B478" s="28" t="s">
        <v>270</v>
      </c>
    </row>
    <row r="479" spans="1:2" x14ac:dyDescent="0.25">
      <c r="A479" s="15">
        <v>23782</v>
      </c>
      <c r="B479" s="28" t="s">
        <v>259</v>
      </c>
    </row>
    <row r="480" spans="1:2" ht="30" x14ac:dyDescent="0.25">
      <c r="A480" s="15">
        <v>37974</v>
      </c>
      <c r="B480" s="28" t="s">
        <v>129</v>
      </c>
    </row>
    <row r="481" spans="1:2" ht="30" x14ac:dyDescent="0.25">
      <c r="A481" s="15">
        <v>261403</v>
      </c>
      <c r="B481" s="28" t="s">
        <v>351</v>
      </c>
    </row>
    <row r="482" spans="1:2" x14ac:dyDescent="0.25">
      <c r="A482" s="15">
        <v>262016</v>
      </c>
      <c r="B482" s="28" t="s">
        <v>380</v>
      </c>
    </row>
    <row r="483" spans="1:2" x14ac:dyDescent="0.25">
      <c r="A483" s="15">
        <v>262078</v>
      </c>
      <c r="B483" s="28" t="s">
        <v>402</v>
      </c>
    </row>
    <row r="484" spans="1:2" ht="45" x14ac:dyDescent="0.25">
      <c r="A484" s="15">
        <v>263653</v>
      </c>
      <c r="B484" s="28" t="s">
        <v>700</v>
      </c>
    </row>
    <row r="485" spans="1:2" x14ac:dyDescent="0.25">
      <c r="A485" s="15">
        <v>23973</v>
      </c>
      <c r="B485" s="28" t="s">
        <v>358</v>
      </c>
    </row>
    <row r="486" spans="1:2" ht="15.75" thickBot="1" x14ac:dyDescent="0.3">
      <c r="A486" s="29">
        <v>25325</v>
      </c>
      <c r="B486" s="29" t="s">
        <v>52</v>
      </c>
    </row>
  </sheetData>
  <pageMargins left="0.23622047244094491" right="0.23622047244094491" top="0.74803149606299213" bottom="0.74803149606299213" header="0.31496062992125984" footer="0.31496062992125984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</vt:i4>
      </vt:variant>
    </vt:vector>
  </HeadingPairs>
  <TitlesOfParts>
    <vt:vector size="9" baseType="lpstr">
      <vt:lpstr>1</vt:lpstr>
      <vt:lpstr>GO</vt:lpstr>
      <vt:lpstr>InterPro</vt:lpstr>
      <vt:lpstr>'1'!Print_Area</vt:lpstr>
      <vt:lpstr>GO!Print_Area</vt:lpstr>
      <vt:lpstr>InterPro!Print_Area</vt:lpstr>
      <vt:lpstr>'1'!Print_Titles</vt:lpstr>
      <vt:lpstr>GO!Print_Titles</vt:lpstr>
      <vt:lpstr>InterPro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9-17T17:45:54Z</dcterms:modified>
</cp:coreProperties>
</file>